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8745" yWindow="615" windowWidth="14535" windowHeight="6975" firstSheet="42" activeTab="49"/>
  </bookViews>
  <sheets>
    <sheet name="Figure 2a" sheetId="1" r:id="rId1"/>
    <sheet name="Figure 2b" sheetId="2" r:id="rId2"/>
    <sheet name="Figure 2c" sheetId="3" r:id="rId3"/>
    <sheet name="Figure 2d" sheetId="4" r:id="rId4"/>
    <sheet name="Figure 2e" sheetId="5" r:id="rId5"/>
    <sheet name="Figure 2f" sheetId="6" r:id="rId6"/>
    <sheet name="Figure 3b" sheetId="7" r:id="rId7"/>
    <sheet name="Figure 3d" sheetId="8" r:id="rId8"/>
    <sheet name="Figure 3f" sheetId="9" r:id="rId9"/>
    <sheet name="Figure 3h" sheetId="10" r:id="rId10"/>
    <sheet name="Figure 3j" sheetId="11" r:id="rId11"/>
    <sheet name="Figure 3l" sheetId="12" r:id="rId12"/>
    <sheet name="Figure 3n" sheetId="13" r:id="rId13"/>
    <sheet name="Figure 3p" sheetId="14" r:id="rId14"/>
    <sheet name="Figure 3r" sheetId="15" r:id="rId15"/>
    <sheet name="Figure 3t" sheetId="16" r:id="rId16"/>
    <sheet name="Figure 4b" sheetId="17" r:id="rId17"/>
    <sheet name="Figure 4d" sheetId="20" r:id="rId18"/>
    <sheet name="Figure 4f" sheetId="21" r:id="rId19"/>
    <sheet name="Figure 4i" sheetId="23" r:id="rId20"/>
    <sheet name="Figure 5c" sheetId="24" r:id="rId21"/>
    <sheet name="Figure 5d" sheetId="25" r:id="rId22"/>
    <sheet name="Figure 5f" sheetId="26" r:id="rId23"/>
    <sheet name="Figure 5g" sheetId="27" r:id="rId24"/>
    <sheet name="Figure 5j" sheetId="28" r:id="rId25"/>
    <sheet name="Figure 5k" sheetId="29" r:id="rId26"/>
    <sheet name="Figure 6b" sheetId="30" r:id="rId27"/>
    <sheet name="Figure 6c" sheetId="31" r:id="rId28"/>
    <sheet name="Figure 6e" sheetId="32" r:id="rId29"/>
    <sheet name="Figure 6f" sheetId="33" r:id="rId30"/>
    <sheet name="Figure 6g" sheetId="34" r:id="rId31"/>
    <sheet name="Figure S2" sheetId="35" r:id="rId32"/>
    <sheet name="Figure S4" sheetId="37" r:id="rId33"/>
    <sheet name="Figure S5" sheetId="38" r:id="rId34"/>
    <sheet name="Figure S6" sheetId="39" r:id="rId35"/>
    <sheet name="Figure S7" sheetId="40" r:id="rId36"/>
    <sheet name="Figure S8" sheetId="41" r:id="rId37"/>
    <sheet name="Figure S9" sheetId="42" r:id="rId38"/>
    <sheet name="Figure S11" sheetId="43" r:id="rId39"/>
    <sheet name="Figure S12" sheetId="44" r:id="rId40"/>
    <sheet name="Figure S15" sheetId="45" r:id="rId41"/>
    <sheet name="Figure S16" sheetId="46" r:id="rId42"/>
    <sheet name="Figure S17" sheetId="47" r:id="rId43"/>
    <sheet name="Figure S18" sheetId="48" r:id="rId44"/>
    <sheet name="Figure S19" sheetId="49" r:id="rId45"/>
    <sheet name="Figure S20" sheetId="50" r:id="rId46"/>
    <sheet name="Figure S22" sheetId="51" r:id="rId47"/>
    <sheet name="Figure S23" sheetId="52" r:id="rId48"/>
    <sheet name="Figure S26" sheetId="53" r:id="rId49"/>
    <sheet name="Figure S27" sheetId="54" r:id="rId50"/>
  </sheets>
  <calcPr calcId="144525"/>
</workbook>
</file>

<file path=xl/calcChain.xml><?xml version="1.0" encoding="utf-8"?>
<calcChain xmlns="http://schemas.openxmlformats.org/spreadsheetml/2006/main">
  <c r="C8" i="51" l="1"/>
  <c r="D8" i="51"/>
  <c r="C9" i="51"/>
  <c r="D9" i="51"/>
  <c r="C10" i="51"/>
  <c r="D10" i="51"/>
  <c r="B9" i="51"/>
  <c r="B10" i="51"/>
  <c r="B8" i="51"/>
  <c r="K11" i="29"/>
  <c r="J11" i="29"/>
  <c r="I11" i="29"/>
  <c r="H11" i="29"/>
  <c r="F11" i="29"/>
  <c r="E11" i="29"/>
  <c r="D11" i="29"/>
  <c r="C11" i="29"/>
  <c r="K10" i="29"/>
  <c r="J10" i="29"/>
  <c r="I10" i="29"/>
  <c r="H10" i="29"/>
  <c r="F10" i="29"/>
  <c r="E10" i="29"/>
  <c r="D10" i="29"/>
  <c r="C10" i="29"/>
  <c r="K9" i="29"/>
  <c r="J9" i="29"/>
  <c r="I9" i="29"/>
  <c r="H9" i="29"/>
  <c r="F9" i="29"/>
  <c r="E9" i="29"/>
  <c r="D9" i="29"/>
  <c r="C9" i="29"/>
  <c r="H10" i="28"/>
  <c r="I10" i="28"/>
  <c r="J10" i="28"/>
  <c r="K10" i="28"/>
  <c r="H11" i="28"/>
  <c r="I11" i="28"/>
  <c r="J11" i="28"/>
  <c r="K11" i="28"/>
  <c r="I9" i="28"/>
  <c r="J9" i="28"/>
  <c r="K9" i="28"/>
  <c r="H9" i="28"/>
  <c r="C10" i="28"/>
  <c r="D10" i="28"/>
  <c r="E10" i="28"/>
  <c r="F10" i="28"/>
  <c r="C11" i="28"/>
  <c r="D11" i="28"/>
  <c r="E11" i="28"/>
  <c r="F11" i="28"/>
  <c r="D9" i="28"/>
  <c r="E9" i="28"/>
  <c r="F9" i="28"/>
  <c r="C9" i="28"/>
  <c r="D5" i="25"/>
</calcChain>
</file>

<file path=xl/sharedStrings.xml><?xml version="1.0" encoding="utf-8"?>
<sst xmlns="http://schemas.openxmlformats.org/spreadsheetml/2006/main" count="204" uniqueCount="53">
  <si>
    <t>time</t>
    <phoneticPr fontId="1" type="noConversion"/>
  </si>
  <si>
    <t>PBS</t>
  </si>
  <si>
    <t>EcN</t>
  </si>
  <si>
    <t>EcN@SH</t>
  </si>
  <si>
    <t>AKK</t>
  </si>
  <si>
    <t>AKK@SH</t>
  </si>
  <si>
    <t>STM</t>
  </si>
  <si>
    <t>STM@SH</t>
  </si>
  <si>
    <t>EF</t>
  </si>
  <si>
    <t>EF@SH</t>
  </si>
  <si>
    <t>BMB</t>
  </si>
  <si>
    <t>BMB@SH</t>
  </si>
  <si>
    <t>BC</t>
  </si>
  <si>
    <t>BC@SH</t>
  </si>
  <si>
    <t>EcN@SH+mucin</t>
  </si>
  <si>
    <t>Control</t>
  </si>
  <si>
    <t>Concentration</t>
  </si>
  <si>
    <t>EcN@SH+DTT</t>
  </si>
  <si>
    <t>EcN@SH+SeCA</t>
  </si>
  <si>
    <t>ECN@SH</t>
  </si>
  <si>
    <t>Mucin@EcN</t>
  </si>
  <si>
    <t>EcN@SH+Reductant</t>
  </si>
  <si>
    <t>Control</t>
    <phoneticPr fontId="1" type="noConversion"/>
  </si>
  <si>
    <t>&lt;0.0001</t>
  </si>
  <si>
    <t>&lt;0.0001</t>
    <phoneticPr fontId="1" type="noConversion"/>
  </si>
  <si>
    <t>&lt;0.0001</t>
    <phoneticPr fontId="1" type="noConversion"/>
  </si>
  <si>
    <t>after log transformation</t>
    <phoneticPr fontId="1" type="noConversion"/>
  </si>
  <si>
    <t>EcN</t>
    <phoneticPr fontId="1" type="noConversion"/>
  </si>
  <si>
    <t>EcN@SH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Control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PBS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)</t>
    </r>
    <phoneticPr fontId="1" type="noConversion"/>
  </si>
  <si>
    <t>&lt;0.0001</t>
    <phoneticPr fontId="1" type="noConversion"/>
  </si>
  <si>
    <t>&lt;0.0001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@SH)</t>
    </r>
    <phoneticPr fontId="1" type="noConversion"/>
  </si>
  <si>
    <t>&lt;0.0001</t>
    <phoneticPr fontId="1" type="noConversion"/>
  </si>
  <si>
    <t>After log transformation</t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0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5.50E+07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6.90E+07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@SH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0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AKK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STM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F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BMB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BC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)</t>
    </r>
    <phoneticPr fontId="1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 (compare to EcN@SH</t>
    </r>
    <phoneticPr fontId="1" type="noConversion"/>
  </si>
  <si>
    <t>OD value</t>
    <phoneticPr fontId="1" type="noConversion"/>
  </si>
  <si>
    <t>Graphs plotted and statistical calculations in Prism 8 version 8.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E+00"/>
    <numFmt numFmtId="177" formatCode="0.0000"/>
    <numFmt numFmtId="178" formatCode="0.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7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177" fontId="2" fillId="0" borderId="0" xfId="0" applyNumberFormat="1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77" fontId="0" fillId="0" borderId="0" xfId="0" applyNumberFormat="1"/>
    <xf numFmtId="2" fontId="0" fillId="0" borderId="0" xfId="0" applyNumberFormat="1"/>
    <xf numFmtId="178" fontId="0" fillId="0" borderId="0" xfId="0" applyNumberFormat="1"/>
    <xf numFmtId="0" fontId="4" fillId="0" borderId="0" xfId="0" applyFont="1"/>
    <xf numFmtId="177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/>
    <xf numFmtId="177" fontId="2" fillId="0" borderId="0" xfId="0" applyNumberFormat="1" applyFont="1" applyAlignment="1"/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hyperlink" Target="mailto:EcN@SH" TargetMode="Externa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hyperlink" Target="mailto:EcN@SH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"/>
  <sheetViews>
    <sheetView workbookViewId="0">
      <selection activeCell="I15" sqref="I15"/>
    </sheetView>
  </sheetViews>
  <sheetFormatPr defaultRowHeight="13.5" x14ac:dyDescent="0.15"/>
  <cols>
    <col min="2" max="5" width="11.625" bestFit="1" customWidth="1"/>
    <col min="6" max="6" width="10.5" bestFit="1" customWidth="1"/>
  </cols>
  <sheetData>
    <row r="2" spans="2:6" x14ac:dyDescent="0.15">
      <c r="B2">
        <v>0</v>
      </c>
      <c r="C2">
        <v>60</v>
      </c>
      <c r="D2">
        <v>90</v>
      </c>
      <c r="E2">
        <v>120</v>
      </c>
      <c r="F2">
        <v>150</v>
      </c>
    </row>
    <row r="3" spans="2:6" x14ac:dyDescent="0.15">
      <c r="B3" s="1">
        <v>116666666.66666667</v>
      </c>
      <c r="C3" s="1">
        <v>100000000</v>
      </c>
      <c r="D3" s="1">
        <v>103333333.33333334</v>
      </c>
      <c r="E3" s="1">
        <v>106666666.66666667</v>
      </c>
      <c r="F3" s="1">
        <v>50000000</v>
      </c>
    </row>
    <row r="4" spans="2:6" x14ac:dyDescent="0.15">
      <c r="B4" s="1">
        <v>106666666.66666667</v>
      </c>
      <c r="C4" s="1">
        <v>73333333.333333343</v>
      </c>
      <c r="D4" s="1">
        <v>76666666.666666672</v>
      </c>
      <c r="E4" s="1">
        <v>80000000</v>
      </c>
      <c r="F4" s="1">
        <v>53333333.333333336</v>
      </c>
    </row>
    <row r="5" spans="2:6" x14ac:dyDescent="0.15">
      <c r="B5" s="1">
        <v>86666666.666666672</v>
      </c>
      <c r="C5" s="1">
        <v>103333333.33333334</v>
      </c>
      <c r="D5" s="1">
        <v>100000000</v>
      </c>
      <c r="E5" s="1">
        <v>73333333.333333343</v>
      </c>
      <c r="F5" s="1">
        <v>4000000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workbookViewId="0">
      <selection activeCell="B1" sqref="B1"/>
    </sheetView>
  </sheetViews>
  <sheetFormatPr defaultRowHeight="13.5" x14ac:dyDescent="0.15"/>
  <sheetData>
    <row r="2" spans="2:9" x14ac:dyDescent="0.15">
      <c r="C2" s="17" t="s">
        <v>6</v>
      </c>
      <c r="D2" s="17"/>
      <c r="E2" s="17"/>
      <c r="G2" s="17" t="s">
        <v>7</v>
      </c>
      <c r="H2" s="17"/>
      <c r="I2" s="17"/>
    </row>
    <row r="3" spans="2:9" x14ac:dyDescent="0.15">
      <c r="B3">
        <v>0</v>
      </c>
      <c r="C3">
        <v>9.9000000000000005E-2</v>
      </c>
      <c r="D3">
        <v>9.9000000000000005E-2</v>
      </c>
      <c r="E3">
        <v>9.7000000000000003E-2</v>
      </c>
      <c r="G3">
        <v>0.104</v>
      </c>
      <c r="H3">
        <v>9.6000000000000002E-2</v>
      </c>
      <c r="I3">
        <v>0.105</v>
      </c>
    </row>
    <row r="4" spans="2:9" x14ac:dyDescent="0.15">
      <c r="B4">
        <v>0.5</v>
      </c>
      <c r="C4">
        <v>9.9000000000000005E-2</v>
      </c>
      <c r="D4">
        <v>9.8000000000000004E-2</v>
      </c>
      <c r="E4">
        <v>9.6000000000000002E-2</v>
      </c>
      <c r="G4">
        <v>0.10299999999999999</v>
      </c>
      <c r="H4">
        <v>9.6000000000000002E-2</v>
      </c>
      <c r="I4">
        <v>0.104</v>
      </c>
    </row>
    <row r="5" spans="2:9" x14ac:dyDescent="0.15">
      <c r="B5">
        <v>1</v>
      </c>
      <c r="C5">
        <v>9.9000000000000005E-2</v>
      </c>
      <c r="D5">
        <v>9.8000000000000004E-2</v>
      </c>
      <c r="E5">
        <v>9.6000000000000002E-2</v>
      </c>
      <c r="G5">
        <v>0.10299999999999999</v>
      </c>
      <c r="H5">
        <v>9.5000000000000001E-2</v>
      </c>
      <c r="I5">
        <v>0.105</v>
      </c>
    </row>
    <row r="6" spans="2:9" x14ac:dyDescent="0.15">
      <c r="B6">
        <v>1.5</v>
      </c>
      <c r="C6">
        <v>9.9000000000000005E-2</v>
      </c>
      <c r="D6">
        <v>9.9000000000000005E-2</v>
      </c>
      <c r="E6">
        <v>0.11600000000000001</v>
      </c>
      <c r="G6">
        <v>0.10299999999999999</v>
      </c>
      <c r="H6">
        <v>9.6000000000000002E-2</v>
      </c>
      <c r="I6">
        <v>0.105</v>
      </c>
    </row>
    <row r="7" spans="2:9" x14ac:dyDescent="0.15">
      <c r="B7">
        <v>2</v>
      </c>
      <c r="C7">
        <v>0.10199999999999999</v>
      </c>
      <c r="D7">
        <v>0.10100000000000001</v>
      </c>
      <c r="E7">
        <v>0.122</v>
      </c>
      <c r="G7">
        <v>0.105</v>
      </c>
      <c r="H7">
        <v>9.8000000000000004E-2</v>
      </c>
      <c r="I7">
        <v>0.107</v>
      </c>
    </row>
    <row r="8" spans="2:9" x14ac:dyDescent="0.15">
      <c r="B8">
        <v>2.5</v>
      </c>
      <c r="C8">
        <v>0.108</v>
      </c>
      <c r="D8">
        <v>0.107</v>
      </c>
      <c r="E8">
        <v>0.13700000000000001</v>
      </c>
      <c r="G8">
        <v>0.109</v>
      </c>
      <c r="H8">
        <v>0.10299999999999999</v>
      </c>
      <c r="I8">
        <v>0.11</v>
      </c>
    </row>
    <row r="9" spans="2:9" x14ac:dyDescent="0.15">
      <c r="B9">
        <v>3</v>
      </c>
      <c r="C9">
        <v>0.122</v>
      </c>
      <c r="D9">
        <v>0.122</v>
      </c>
      <c r="E9">
        <v>0.16300000000000001</v>
      </c>
      <c r="G9">
        <v>0.121</v>
      </c>
      <c r="H9">
        <v>0.114</v>
      </c>
      <c r="I9">
        <v>0.122</v>
      </c>
    </row>
    <row r="10" spans="2:9" x14ac:dyDescent="0.15">
      <c r="B10">
        <v>3.5</v>
      </c>
      <c r="C10">
        <v>0.158</v>
      </c>
      <c r="D10">
        <v>0.158</v>
      </c>
      <c r="E10">
        <v>0.20300000000000001</v>
      </c>
      <c r="G10">
        <v>0.152</v>
      </c>
      <c r="H10">
        <v>0.14399999999999999</v>
      </c>
      <c r="I10">
        <v>0.14899999999999999</v>
      </c>
    </row>
    <row r="11" spans="2:9" x14ac:dyDescent="0.15">
      <c r="B11">
        <v>4</v>
      </c>
      <c r="C11">
        <v>0.216</v>
      </c>
      <c r="D11">
        <v>0.219</v>
      </c>
      <c r="E11">
        <v>0.21099999999999999</v>
      </c>
      <c r="G11">
        <v>0.20599999999999999</v>
      </c>
      <c r="H11">
        <v>0.19600000000000001</v>
      </c>
      <c r="I11">
        <v>0.20200000000000001</v>
      </c>
    </row>
    <row r="12" spans="2:9" x14ac:dyDescent="0.15">
      <c r="B12">
        <v>4.5</v>
      </c>
      <c r="C12">
        <v>0.29499999999999998</v>
      </c>
      <c r="D12">
        <v>0.30399999999999999</v>
      </c>
      <c r="E12">
        <v>0.33900000000000002</v>
      </c>
      <c r="G12">
        <v>0.28499999999999998</v>
      </c>
      <c r="H12">
        <v>0.27200000000000002</v>
      </c>
      <c r="I12">
        <v>0.27700000000000002</v>
      </c>
    </row>
    <row r="13" spans="2:9" x14ac:dyDescent="0.15">
      <c r="B13">
        <v>5</v>
      </c>
      <c r="C13">
        <v>0.39500000000000002</v>
      </c>
      <c r="D13">
        <v>0.40699999999999997</v>
      </c>
      <c r="E13">
        <v>0.42099999999999999</v>
      </c>
      <c r="G13">
        <v>0.38600000000000001</v>
      </c>
      <c r="H13">
        <v>0.36599999999999999</v>
      </c>
      <c r="I13">
        <v>0.373</v>
      </c>
    </row>
    <row r="14" spans="2:9" x14ac:dyDescent="0.15">
      <c r="B14">
        <v>5.5</v>
      </c>
      <c r="C14">
        <v>0.51400000000000001</v>
      </c>
      <c r="D14">
        <v>0.52400000000000002</v>
      </c>
      <c r="E14">
        <v>0.51700000000000002</v>
      </c>
      <c r="G14">
        <v>0.504</v>
      </c>
      <c r="H14">
        <v>0.48</v>
      </c>
      <c r="I14">
        <v>0.48399999999999999</v>
      </c>
    </row>
    <row r="15" spans="2:9" x14ac:dyDescent="0.15">
      <c r="B15">
        <v>6</v>
      </c>
      <c r="C15">
        <v>0.57199999999999995</v>
      </c>
      <c r="D15">
        <v>0.56999999999999995</v>
      </c>
      <c r="E15">
        <v>0.56599999999999995</v>
      </c>
      <c r="G15">
        <v>0.57399999999999995</v>
      </c>
      <c r="H15">
        <v>0.55700000000000005</v>
      </c>
      <c r="I15">
        <v>0.56100000000000005</v>
      </c>
    </row>
    <row r="16" spans="2:9" x14ac:dyDescent="0.15">
      <c r="B16">
        <v>6.5</v>
      </c>
      <c r="C16">
        <v>0.63</v>
      </c>
      <c r="D16">
        <v>0.625</v>
      </c>
      <c r="E16">
        <v>0.67</v>
      </c>
      <c r="G16">
        <v>0.63800000000000001</v>
      </c>
      <c r="H16">
        <v>0.61599999999999999</v>
      </c>
      <c r="I16">
        <v>0.62</v>
      </c>
    </row>
    <row r="17" spans="2:9" x14ac:dyDescent="0.15">
      <c r="B17">
        <v>7</v>
      </c>
      <c r="C17">
        <v>0.69399999999999995</v>
      </c>
      <c r="D17">
        <v>0.67800000000000005</v>
      </c>
      <c r="E17">
        <v>0.66600000000000004</v>
      </c>
      <c r="G17">
        <v>0.70299999999999996</v>
      </c>
      <c r="H17">
        <v>0.68400000000000005</v>
      </c>
      <c r="I17">
        <v>0.68200000000000005</v>
      </c>
    </row>
    <row r="18" spans="2:9" x14ac:dyDescent="0.15">
      <c r="B18">
        <v>7.5</v>
      </c>
      <c r="C18">
        <v>0.74</v>
      </c>
      <c r="D18">
        <v>0.73499999999999999</v>
      </c>
      <c r="E18">
        <v>0.76700000000000002</v>
      </c>
      <c r="G18">
        <v>0.73899999999999999</v>
      </c>
      <c r="H18">
        <v>0.70199999999999996</v>
      </c>
      <c r="I18">
        <v>0.748</v>
      </c>
    </row>
    <row r="19" spans="2:9" x14ac:dyDescent="0.15">
      <c r="B19">
        <v>8</v>
      </c>
      <c r="C19">
        <v>0.82499999999999996</v>
      </c>
      <c r="D19">
        <v>0.80600000000000005</v>
      </c>
      <c r="E19">
        <v>0.80500000000000005</v>
      </c>
      <c r="G19">
        <v>0.85</v>
      </c>
      <c r="H19">
        <v>0.81799999999999995</v>
      </c>
      <c r="I19">
        <v>0.86299999999999999</v>
      </c>
    </row>
    <row r="20" spans="2:9" x14ac:dyDescent="0.15">
      <c r="B20">
        <v>8.5</v>
      </c>
      <c r="C20">
        <v>0.82599999999999996</v>
      </c>
      <c r="D20">
        <v>0.89200000000000002</v>
      </c>
      <c r="E20">
        <v>0.97299999999999998</v>
      </c>
      <c r="G20">
        <v>0.999</v>
      </c>
      <c r="H20">
        <v>0.85599999999999998</v>
      </c>
      <c r="I20">
        <v>0.88500000000000001</v>
      </c>
    </row>
    <row r="21" spans="2:9" x14ac:dyDescent="0.15">
      <c r="B21">
        <v>9</v>
      </c>
      <c r="C21">
        <v>0.91900000000000004</v>
      </c>
      <c r="D21">
        <v>0.97399999999999998</v>
      </c>
      <c r="E21">
        <v>0.875</v>
      </c>
      <c r="G21">
        <v>0.97699999999999998</v>
      </c>
      <c r="H21">
        <v>0.93600000000000005</v>
      </c>
      <c r="I21">
        <v>0.89200000000000002</v>
      </c>
    </row>
    <row r="22" spans="2:9" x14ac:dyDescent="0.15">
      <c r="B22">
        <v>9.5</v>
      </c>
      <c r="C22">
        <v>0.96699999999999997</v>
      </c>
      <c r="D22">
        <v>1.0620000000000001</v>
      </c>
      <c r="E22">
        <v>0.998</v>
      </c>
      <c r="G22">
        <v>1.0209999999999999</v>
      </c>
      <c r="H22">
        <v>1.1459999999999999</v>
      </c>
      <c r="I22">
        <v>0.95399999999999996</v>
      </c>
    </row>
    <row r="23" spans="2:9" x14ac:dyDescent="0.15">
      <c r="B23">
        <v>10</v>
      </c>
      <c r="C23">
        <v>1.008</v>
      </c>
      <c r="D23">
        <v>1.1120000000000001</v>
      </c>
      <c r="E23">
        <v>0.998</v>
      </c>
      <c r="G23">
        <v>1.022</v>
      </c>
      <c r="H23">
        <v>1.0640000000000001</v>
      </c>
      <c r="I23">
        <v>1.0920000000000001</v>
      </c>
    </row>
    <row r="24" spans="2:9" x14ac:dyDescent="0.15">
      <c r="B24">
        <v>10.5</v>
      </c>
      <c r="C24">
        <v>1.0620000000000001</v>
      </c>
      <c r="D24">
        <v>1.1259999999999999</v>
      </c>
      <c r="E24">
        <v>1.081</v>
      </c>
      <c r="G24">
        <v>1.103</v>
      </c>
      <c r="H24">
        <v>1.2110000000000001</v>
      </c>
      <c r="I24">
        <v>1.202</v>
      </c>
    </row>
    <row r="25" spans="2:9" x14ac:dyDescent="0.15">
      <c r="B25">
        <v>11</v>
      </c>
      <c r="C25">
        <v>1.141</v>
      </c>
      <c r="D25">
        <v>1.1379999999999999</v>
      </c>
      <c r="E25">
        <v>1.2290000000000001</v>
      </c>
      <c r="G25">
        <v>1.1459999999999999</v>
      </c>
      <c r="H25">
        <v>1.25</v>
      </c>
      <c r="I25">
        <v>1.0660000000000001</v>
      </c>
    </row>
    <row r="26" spans="2:9" x14ac:dyDescent="0.15">
      <c r="B26">
        <v>11.5</v>
      </c>
      <c r="C26">
        <v>1.2</v>
      </c>
      <c r="D26">
        <v>1.1479999999999999</v>
      </c>
      <c r="E26">
        <v>1.1459999999999999</v>
      </c>
      <c r="G26">
        <v>1.204</v>
      </c>
      <c r="H26">
        <v>1.28</v>
      </c>
      <c r="I26">
        <v>1.117</v>
      </c>
    </row>
    <row r="27" spans="2:9" x14ac:dyDescent="0.15">
      <c r="B27">
        <v>12</v>
      </c>
      <c r="C27">
        <v>1.216</v>
      </c>
      <c r="D27">
        <v>1.167</v>
      </c>
      <c r="E27">
        <v>1.1970000000000001</v>
      </c>
      <c r="G27">
        <v>1.234</v>
      </c>
      <c r="H27">
        <v>1.2909999999999999</v>
      </c>
      <c r="I27">
        <v>1.139</v>
      </c>
    </row>
  </sheetData>
  <mergeCells count="2">
    <mergeCell ref="C2:E2"/>
    <mergeCell ref="G2:I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4.25" customWidth="1"/>
    <col min="4" max="4" width="12.75" bestFit="1" customWidth="1"/>
  </cols>
  <sheetData>
    <row r="2" spans="1:3" x14ac:dyDescent="0.15">
      <c r="B2" t="s">
        <v>8</v>
      </c>
      <c r="C2" t="s">
        <v>9</v>
      </c>
    </row>
    <row r="3" spans="1:3" x14ac:dyDescent="0.15">
      <c r="B3">
        <v>2696</v>
      </c>
      <c r="C3">
        <v>99831</v>
      </c>
    </row>
    <row r="4" spans="1:3" x14ac:dyDescent="0.15">
      <c r="B4">
        <v>2902</v>
      </c>
      <c r="C4">
        <v>94206</v>
      </c>
    </row>
    <row r="5" spans="1:3" x14ac:dyDescent="0.15">
      <c r="B5">
        <v>2709</v>
      </c>
      <c r="C5">
        <v>104294</v>
      </c>
    </row>
    <row r="6" spans="1:3" x14ac:dyDescent="0.15">
      <c r="A6" s="11" t="s">
        <v>46</v>
      </c>
      <c r="C6" s="7" t="s">
        <v>2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7"/>
  <sheetViews>
    <sheetView workbookViewId="0">
      <selection activeCell="L10" sqref="L10"/>
    </sheetView>
  </sheetViews>
  <sheetFormatPr defaultRowHeight="13.5" x14ac:dyDescent="0.15"/>
  <sheetData>
    <row r="2" spans="2:10" x14ac:dyDescent="0.15">
      <c r="C2" s="17" t="s">
        <v>8</v>
      </c>
      <c r="D2" s="17"/>
      <c r="E2" s="17"/>
      <c r="F2" s="17"/>
      <c r="G2" s="17" t="s">
        <v>9</v>
      </c>
      <c r="H2" s="17"/>
      <c r="I2" s="17"/>
      <c r="J2" s="17"/>
    </row>
    <row r="3" spans="2:10" x14ac:dyDescent="0.15">
      <c r="B3">
        <v>0</v>
      </c>
      <c r="C3">
        <v>0.104</v>
      </c>
      <c r="D3">
        <v>0.10299999999999999</v>
      </c>
      <c r="E3">
        <v>0.10299999999999999</v>
      </c>
      <c r="F3">
        <v>0.10299999999999999</v>
      </c>
      <c r="G3">
        <v>0.10299999999999999</v>
      </c>
      <c r="H3">
        <v>0.104</v>
      </c>
      <c r="I3">
        <v>0.104</v>
      </c>
      <c r="J3">
        <v>0.105</v>
      </c>
    </row>
    <row r="4" spans="2:10" x14ac:dyDescent="0.15">
      <c r="B4">
        <v>0.5</v>
      </c>
      <c r="C4">
        <v>0.108</v>
      </c>
      <c r="D4">
        <v>0.108</v>
      </c>
      <c r="E4">
        <v>0.107</v>
      </c>
      <c r="F4">
        <v>0.107</v>
      </c>
      <c r="G4">
        <v>0.107</v>
      </c>
      <c r="H4">
        <v>0.107</v>
      </c>
      <c r="I4">
        <v>0.108</v>
      </c>
      <c r="J4">
        <v>0.109</v>
      </c>
    </row>
    <row r="5" spans="2:10" x14ac:dyDescent="0.15">
      <c r="B5">
        <v>1</v>
      </c>
      <c r="C5">
        <v>0.11799999999999999</v>
      </c>
      <c r="D5">
        <v>0.11700000000000001</v>
      </c>
      <c r="E5">
        <v>0.11700000000000001</v>
      </c>
      <c r="F5">
        <v>0.11700000000000001</v>
      </c>
      <c r="G5">
        <v>0.11600000000000001</v>
      </c>
      <c r="H5">
        <v>0.11700000000000001</v>
      </c>
      <c r="I5">
        <v>0.11700000000000001</v>
      </c>
      <c r="J5">
        <v>0.11899999999999999</v>
      </c>
    </row>
    <row r="6" spans="2:10" x14ac:dyDescent="0.15">
      <c r="B6">
        <v>1.5</v>
      </c>
      <c r="C6">
        <v>0.14399999999999999</v>
      </c>
      <c r="D6">
        <v>0.14399999999999999</v>
      </c>
      <c r="E6">
        <v>0.14299999999999999</v>
      </c>
      <c r="F6">
        <v>0.14299999999999999</v>
      </c>
      <c r="G6">
        <v>0.14099999999999999</v>
      </c>
      <c r="H6">
        <v>0.14199999999999999</v>
      </c>
      <c r="I6">
        <v>0.14299999999999999</v>
      </c>
      <c r="J6">
        <v>0.14799999999999999</v>
      </c>
    </row>
    <row r="7" spans="2:10" x14ac:dyDescent="0.15">
      <c r="B7">
        <v>2</v>
      </c>
      <c r="C7">
        <v>0.20499999999999999</v>
      </c>
      <c r="D7">
        <v>0.20300000000000001</v>
      </c>
      <c r="E7">
        <v>0.20200000000000001</v>
      </c>
      <c r="F7">
        <v>0.20300000000000001</v>
      </c>
      <c r="G7">
        <v>0.19700000000000001</v>
      </c>
      <c r="H7">
        <v>0.19900000000000001</v>
      </c>
      <c r="I7">
        <v>0.20200000000000001</v>
      </c>
      <c r="J7">
        <v>0.21199999999999999</v>
      </c>
    </row>
    <row r="8" spans="2:10" x14ac:dyDescent="0.15">
      <c r="B8">
        <v>2.5</v>
      </c>
      <c r="C8">
        <v>0.29099999999999998</v>
      </c>
      <c r="D8">
        <v>0.29099999999999998</v>
      </c>
      <c r="E8">
        <v>0.28799999999999998</v>
      </c>
      <c r="F8">
        <v>0.28799999999999998</v>
      </c>
      <c r="G8">
        <v>0.28000000000000003</v>
      </c>
      <c r="H8">
        <v>0.28399999999999997</v>
      </c>
      <c r="I8">
        <v>0.28699999999999998</v>
      </c>
      <c r="J8">
        <v>0.29599999999999999</v>
      </c>
    </row>
    <row r="9" spans="2:10" x14ac:dyDescent="0.15">
      <c r="B9">
        <v>3</v>
      </c>
      <c r="C9">
        <v>0.39800000000000002</v>
      </c>
      <c r="D9">
        <v>0.39900000000000002</v>
      </c>
      <c r="E9">
        <v>0.38900000000000001</v>
      </c>
      <c r="F9">
        <v>0.38800000000000001</v>
      </c>
      <c r="G9">
        <v>0.38400000000000001</v>
      </c>
      <c r="H9">
        <v>0.38500000000000001</v>
      </c>
      <c r="I9">
        <v>0.38500000000000001</v>
      </c>
      <c r="J9">
        <v>0.4</v>
      </c>
    </row>
    <row r="10" spans="2:10" x14ac:dyDescent="0.15">
      <c r="B10">
        <v>3.5</v>
      </c>
      <c r="C10">
        <v>0.51800000000000002</v>
      </c>
      <c r="D10">
        <v>0.51900000000000002</v>
      </c>
      <c r="E10">
        <v>0.505</v>
      </c>
      <c r="F10">
        <v>0.50600000000000001</v>
      </c>
      <c r="G10">
        <v>0.501</v>
      </c>
      <c r="H10">
        <v>0.503</v>
      </c>
      <c r="I10">
        <v>0.501</v>
      </c>
      <c r="J10">
        <v>0.52100000000000002</v>
      </c>
    </row>
    <row r="11" spans="2:10" x14ac:dyDescent="0.15">
      <c r="B11">
        <v>4</v>
      </c>
      <c r="C11">
        <v>0.623</v>
      </c>
      <c r="D11">
        <v>0.627</v>
      </c>
      <c r="E11">
        <v>0.61499999999999999</v>
      </c>
      <c r="F11">
        <v>0.61799999999999999</v>
      </c>
      <c r="G11">
        <v>0.60699999999999998</v>
      </c>
      <c r="H11">
        <v>0.61299999999999999</v>
      </c>
      <c r="I11">
        <v>0.61299999999999999</v>
      </c>
      <c r="J11">
        <v>0.63500000000000001</v>
      </c>
    </row>
    <row r="12" spans="2:10" x14ac:dyDescent="0.15">
      <c r="B12">
        <v>4.5</v>
      </c>
      <c r="C12">
        <v>0.72899999999999998</v>
      </c>
      <c r="D12">
        <v>0.73899999999999999</v>
      </c>
      <c r="E12">
        <v>0.73299999999999998</v>
      </c>
      <c r="F12">
        <v>0.73899999999999999</v>
      </c>
      <c r="G12">
        <v>0.71199999999999997</v>
      </c>
      <c r="H12">
        <v>0.73099999999999998</v>
      </c>
      <c r="I12">
        <v>0.73199999999999998</v>
      </c>
      <c r="J12">
        <v>0.76200000000000001</v>
      </c>
    </row>
    <row r="13" spans="2:10" x14ac:dyDescent="0.15">
      <c r="B13">
        <v>5</v>
      </c>
      <c r="C13">
        <v>0.84799999999999998</v>
      </c>
      <c r="D13">
        <v>0.86299999999999999</v>
      </c>
      <c r="E13">
        <v>0.85799999999999998</v>
      </c>
      <c r="F13">
        <v>0.86399999999999999</v>
      </c>
      <c r="G13">
        <v>0.82799999999999996</v>
      </c>
      <c r="H13">
        <v>0.85599999999999998</v>
      </c>
      <c r="I13">
        <v>0.85899999999999999</v>
      </c>
      <c r="J13">
        <v>0.89200000000000002</v>
      </c>
    </row>
    <row r="14" spans="2:10" x14ac:dyDescent="0.15">
      <c r="B14">
        <v>5.5</v>
      </c>
      <c r="C14">
        <v>0.96</v>
      </c>
      <c r="D14">
        <v>0.97299999999999998</v>
      </c>
      <c r="E14">
        <v>0.97399999999999998</v>
      </c>
      <c r="F14">
        <v>0.98199999999999998</v>
      </c>
      <c r="G14">
        <v>0.94099999999999995</v>
      </c>
      <c r="H14">
        <v>0.97199999999999998</v>
      </c>
      <c r="I14">
        <v>0.97699999999999998</v>
      </c>
      <c r="J14">
        <v>1.008</v>
      </c>
    </row>
    <row r="15" spans="2:10" x14ac:dyDescent="0.15">
      <c r="B15">
        <v>6</v>
      </c>
      <c r="C15">
        <v>1.048</v>
      </c>
      <c r="D15">
        <v>1.0609999999999999</v>
      </c>
      <c r="E15">
        <v>1.0620000000000001</v>
      </c>
      <c r="F15">
        <v>1.07</v>
      </c>
      <c r="G15">
        <v>1.0389999999999999</v>
      </c>
      <c r="H15">
        <v>1.0609999999999999</v>
      </c>
      <c r="I15">
        <v>1.0629999999999999</v>
      </c>
      <c r="J15">
        <v>1.099</v>
      </c>
    </row>
    <row r="16" spans="2:10" x14ac:dyDescent="0.15">
      <c r="B16">
        <v>6.5</v>
      </c>
      <c r="C16">
        <v>1.1220000000000001</v>
      </c>
      <c r="D16">
        <v>1.1399999999999999</v>
      </c>
      <c r="E16">
        <v>1.1459999999999999</v>
      </c>
      <c r="F16">
        <v>1.1479999999999999</v>
      </c>
      <c r="G16">
        <v>1.1100000000000001</v>
      </c>
      <c r="H16">
        <v>1.1419999999999999</v>
      </c>
      <c r="I16">
        <v>1.149</v>
      </c>
      <c r="J16">
        <v>1.1759999999999999</v>
      </c>
    </row>
    <row r="17" spans="2:10" x14ac:dyDescent="0.15">
      <c r="B17">
        <v>7</v>
      </c>
      <c r="C17">
        <v>1.1850000000000001</v>
      </c>
      <c r="D17">
        <v>1.204</v>
      </c>
      <c r="E17">
        <v>1.2110000000000001</v>
      </c>
      <c r="F17">
        <v>1.2170000000000001</v>
      </c>
      <c r="G17">
        <v>1.1719999999999999</v>
      </c>
      <c r="H17">
        <v>1.204</v>
      </c>
      <c r="I17">
        <v>1.2050000000000001</v>
      </c>
      <c r="J17">
        <v>1.2390000000000001</v>
      </c>
    </row>
    <row r="18" spans="2:10" x14ac:dyDescent="0.15">
      <c r="B18">
        <v>7.5</v>
      </c>
      <c r="C18">
        <v>1.1359999999999999</v>
      </c>
      <c r="D18">
        <v>1.2470000000000001</v>
      </c>
      <c r="E18">
        <v>1.2470000000000001</v>
      </c>
      <c r="F18">
        <v>1.264</v>
      </c>
      <c r="G18">
        <v>1.073</v>
      </c>
      <c r="H18">
        <v>1.2450000000000001</v>
      </c>
      <c r="I18">
        <v>1.1879999999999999</v>
      </c>
      <c r="J18">
        <v>1.284</v>
      </c>
    </row>
    <row r="19" spans="2:10" x14ac:dyDescent="0.15">
      <c r="B19">
        <v>8</v>
      </c>
      <c r="C19">
        <v>1.073</v>
      </c>
      <c r="D19">
        <v>1.1339999999999999</v>
      </c>
      <c r="E19">
        <v>1.226</v>
      </c>
      <c r="F19">
        <v>1.304</v>
      </c>
      <c r="G19">
        <v>1.056</v>
      </c>
      <c r="H19">
        <v>1.161</v>
      </c>
      <c r="I19">
        <v>1.1020000000000001</v>
      </c>
      <c r="J19">
        <v>1.321</v>
      </c>
    </row>
    <row r="20" spans="2:10" x14ac:dyDescent="0.15">
      <c r="B20">
        <v>8.5</v>
      </c>
      <c r="C20">
        <v>1.103</v>
      </c>
      <c r="D20">
        <v>1.095</v>
      </c>
      <c r="E20">
        <v>1.121</v>
      </c>
      <c r="F20">
        <v>1.3420000000000001</v>
      </c>
      <c r="G20">
        <v>1.095</v>
      </c>
      <c r="H20">
        <v>1.103</v>
      </c>
      <c r="I20">
        <v>1.1200000000000001</v>
      </c>
      <c r="J20">
        <v>1.3560000000000001</v>
      </c>
    </row>
    <row r="21" spans="2:10" x14ac:dyDescent="0.15">
      <c r="B21">
        <v>9</v>
      </c>
      <c r="C21">
        <v>1.147</v>
      </c>
      <c r="D21">
        <v>1.1220000000000001</v>
      </c>
      <c r="E21">
        <v>1.1499999999999999</v>
      </c>
      <c r="F21">
        <v>1.37</v>
      </c>
      <c r="G21">
        <v>1.1399999999999999</v>
      </c>
      <c r="H21">
        <v>1.1359999999999999</v>
      </c>
      <c r="I21">
        <v>1.161</v>
      </c>
      <c r="J21">
        <v>1.3819999999999999</v>
      </c>
    </row>
    <row r="22" spans="2:10" x14ac:dyDescent="0.15">
      <c r="B22">
        <v>9.5</v>
      </c>
      <c r="C22">
        <v>1.198</v>
      </c>
      <c r="D22">
        <v>1.1599999999999999</v>
      </c>
      <c r="E22">
        <v>1.1910000000000001</v>
      </c>
      <c r="F22">
        <v>1.3740000000000001</v>
      </c>
      <c r="G22">
        <v>1.1879999999999999</v>
      </c>
      <c r="H22">
        <v>1.1779999999999999</v>
      </c>
      <c r="I22">
        <v>1.2030000000000001</v>
      </c>
      <c r="J22">
        <v>1.383</v>
      </c>
    </row>
    <row r="23" spans="2:10" x14ac:dyDescent="0.15">
      <c r="B23">
        <v>10</v>
      </c>
      <c r="C23">
        <v>1.244</v>
      </c>
      <c r="D23">
        <v>1.1990000000000001</v>
      </c>
      <c r="E23">
        <v>1.23</v>
      </c>
      <c r="F23">
        <v>1.331</v>
      </c>
      <c r="G23">
        <v>1.2350000000000001</v>
      </c>
      <c r="H23">
        <v>1.2170000000000001</v>
      </c>
      <c r="I23">
        <v>1.244</v>
      </c>
      <c r="J23">
        <v>1.359</v>
      </c>
    </row>
    <row r="24" spans="2:10" x14ac:dyDescent="0.15">
      <c r="B24">
        <v>10.5</v>
      </c>
      <c r="C24">
        <v>1.2849999999999999</v>
      </c>
      <c r="D24">
        <v>1.2330000000000001</v>
      </c>
      <c r="E24">
        <v>1.2649999999999999</v>
      </c>
      <c r="F24">
        <v>1.2689999999999999</v>
      </c>
      <c r="G24">
        <v>1.2789999999999999</v>
      </c>
      <c r="H24">
        <v>1.2529999999999999</v>
      </c>
      <c r="I24">
        <v>1.2789999999999999</v>
      </c>
      <c r="J24">
        <v>1.3129999999999999</v>
      </c>
    </row>
    <row r="25" spans="2:10" x14ac:dyDescent="0.15">
      <c r="B25">
        <v>11</v>
      </c>
      <c r="C25">
        <v>1.321</v>
      </c>
      <c r="D25">
        <v>1.264</v>
      </c>
      <c r="E25">
        <v>1.2929999999999999</v>
      </c>
      <c r="F25">
        <v>1.2470000000000001</v>
      </c>
      <c r="G25">
        <v>1.3180000000000001</v>
      </c>
      <c r="H25">
        <v>1.2849999999999999</v>
      </c>
      <c r="I25">
        <v>1.31</v>
      </c>
      <c r="J25">
        <v>1.27</v>
      </c>
    </row>
    <row r="26" spans="2:10" x14ac:dyDescent="0.15">
      <c r="B26">
        <v>11.5</v>
      </c>
      <c r="C26">
        <v>1.351</v>
      </c>
      <c r="D26">
        <v>1.29</v>
      </c>
      <c r="E26">
        <v>1.3169999999999999</v>
      </c>
      <c r="F26">
        <v>1.268</v>
      </c>
      <c r="G26">
        <v>1.347</v>
      </c>
      <c r="H26">
        <v>1.3120000000000001</v>
      </c>
      <c r="I26">
        <v>1.333</v>
      </c>
      <c r="J26">
        <v>1.2809999999999999</v>
      </c>
    </row>
    <row r="27" spans="2:10" x14ac:dyDescent="0.15">
      <c r="B27">
        <v>12</v>
      </c>
      <c r="C27">
        <v>1.377</v>
      </c>
      <c r="D27">
        <v>1.3109999999999999</v>
      </c>
      <c r="E27">
        <v>1.3380000000000001</v>
      </c>
      <c r="F27">
        <v>1.2889999999999999</v>
      </c>
      <c r="G27">
        <v>1.375</v>
      </c>
      <c r="H27">
        <v>1.333</v>
      </c>
      <c r="I27">
        <v>1.3540000000000001</v>
      </c>
      <c r="J27">
        <v>1.3009999999999999</v>
      </c>
    </row>
  </sheetData>
  <mergeCells count="2">
    <mergeCell ref="C2:F2"/>
    <mergeCell ref="G2:J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5.875" customWidth="1"/>
  </cols>
  <sheetData>
    <row r="2" spans="1:3" x14ac:dyDescent="0.15">
      <c r="B2" t="s">
        <v>10</v>
      </c>
      <c r="C2" t="s">
        <v>11</v>
      </c>
    </row>
    <row r="3" spans="1:3" x14ac:dyDescent="0.15">
      <c r="B3">
        <v>3477</v>
      </c>
      <c r="C3">
        <v>166329</v>
      </c>
    </row>
    <row r="4" spans="1:3" x14ac:dyDescent="0.15">
      <c r="B4">
        <v>4250</v>
      </c>
      <c r="C4">
        <v>153544</v>
      </c>
    </row>
    <row r="5" spans="1:3" x14ac:dyDescent="0.15">
      <c r="B5">
        <v>4316</v>
      </c>
      <c r="C5">
        <v>156971</v>
      </c>
    </row>
    <row r="6" spans="1:3" x14ac:dyDescent="0.15">
      <c r="A6" s="11" t="s">
        <v>47</v>
      </c>
      <c r="C6" s="7" t="s">
        <v>2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workbookViewId="0">
      <selection activeCell="K32" sqref="K32"/>
    </sheetView>
  </sheetViews>
  <sheetFormatPr defaultRowHeight="13.5" x14ac:dyDescent="0.15"/>
  <sheetData>
    <row r="2" spans="2:9" x14ac:dyDescent="0.15">
      <c r="C2" s="17" t="s">
        <v>10</v>
      </c>
      <c r="D2" s="17"/>
      <c r="G2" s="17" t="s">
        <v>11</v>
      </c>
      <c r="H2" s="17"/>
      <c r="I2" s="17"/>
    </row>
    <row r="3" spans="2:9" x14ac:dyDescent="0.15">
      <c r="B3">
        <v>0</v>
      </c>
      <c r="C3">
        <v>0.106</v>
      </c>
      <c r="D3">
        <v>0.108</v>
      </c>
      <c r="G3">
        <v>0.104</v>
      </c>
      <c r="H3">
        <v>0.10299999999999999</v>
      </c>
      <c r="I3">
        <v>0.10299999999999999</v>
      </c>
    </row>
    <row r="4" spans="2:9" x14ac:dyDescent="0.15">
      <c r="B4">
        <v>0.5</v>
      </c>
      <c r="C4">
        <v>0.106</v>
      </c>
      <c r="D4">
        <v>0.11</v>
      </c>
      <c r="G4">
        <v>0.104</v>
      </c>
      <c r="H4">
        <v>0.10299999999999999</v>
      </c>
      <c r="I4">
        <v>0.104</v>
      </c>
    </row>
    <row r="5" spans="2:9" x14ac:dyDescent="0.15">
      <c r="B5">
        <v>1</v>
      </c>
      <c r="C5">
        <v>0.106</v>
      </c>
      <c r="D5">
        <v>0.11</v>
      </c>
      <c r="G5">
        <v>0.105</v>
      </c>
      <c r="H5">
        <v>0.104</v>
      </c>
      <c r="I5">
        <v>0.104</v>
      </c>
    </row>
    <row r="6" spans="2:9" x14ac:dyDescent="0.15">
      <c r="B6">
        <v>1.5</v>
      </c>
      <c r="C6">
        <v>0.109</v>
      </c>
      <c r="D6">
        <v>0.114</v>
      </c>
      <c r="G6">
        <v>0.109</v>
      </c>
      <c r="H6">
        <v>0.108</v>
      </c>
      <c r="I6">
        <v>0.109</v>
      </c>
    </row>
    <row r="7" spans="2:9" x14ac:dyDescent="0.15">
      <c r="B7">
        <v>2</v>
      </c>
      <c r="C7">
        <v>0.114</v>
      </c>
      <c r="D7">
        <v>0.122</v>
      </c>
      <c r="G7">
        <v>0.11799999999999999</v>
      </c>
      <c r="H7">
        <v>0.11899999999999999</v>
      </c>
      <c r="I7">
        <v>0.123</v>
      </c>
    </row>
    <row r="8" spans="2:9" x14ac:dyDescent="0.15">
      <c r="B8">
        <v>2.5</v>
      </c>
      <c r="C8">
        <v>0.126</v>
      </c>
      <c r="D8">
        <v>0.14899999999999999</v>
      </c>
      <c r="G8">
        <v>0.13600000000000001</v>
      </c>
      <c r="H8">
        <v>0.14699999999999999</v>
      </c>
      <c r="I8">
        <v>0.14699999999999999</v>
      </c>
    </row>
    <row r="9" spans="2:9" x14ac:dyDescent="0.15">
      <c r="B9">
        <v>3</v>
      </c>
      <c r="C9">
        <v>0.13800000000000001</v>
      </c>
      <c r="D9">
        <v>0.16</v>
      </c>
      <c r="G9">
        <v>0.157</v>
      </c>
      <c r="H9">
        <v>0.155</v>
      </c>
      <c r="I9">
        <v>0.16700000000000001</v>
      </c>
    </row>
    <row r="10" spans="2:9" x14ac:dyDescent="0.15">
      <c r="B10">
        <v>3.5</v>
      </c>
      <c r="C10">
        <v>0.14599999999999999</v>
      </c>
      <c r="D10">
        <v>0.17499999999999999</v>
      </c>
      <c r="G10">
        <v>0.18</v>
      </c>
      <c r="H10">
        <v>0.17299999999999999</v>
      </c>
      <c r="I10">
        <v>0.19</v>
      </c>
    </row>
    <row r="11" spans="2:9" x14ac:dyDescent="0.15">
      <c r="B11">
        <v>4</v>
      </c>
      <c r="C11">
        <v>0.16900000000000001</v>
      </c>
      <c r="D11">
        <v>0.19800000000000001</v>
      </c>
      <c r="G11">
        <v>0.19400000000000001</v>
      </c>
      <c r="H11">
        <v>0.19800000000000001</v>
      </c>
      <c r="I11">
        <v>0.222</v>
      </c>
    </row>
    <row r="12" spans="2:9" x14ac:dyDescent="0.15">
      <c r="B12">
        <v>4.5</v>
      </c>
      <c r="C12">
        <v>0.19</v>
      </c>
      <c r="D12">
        <v>0.23300000000000001</v>
      </c>
      <c r="G12">
        <v>0.221</v>
      </c>
      <c r="H12">
        <v>0.223</v>
      </c>
      <c r="I12">
        <v>0.248</v>
      </c>
    </row>
    <row r="13" spans="2:9" x14ac:dyDescent="0.15">
      <c r="B13">
        <v>5</v>
      </c>
      <c r="C13">
        <v>0.22</v>
      </c>
      <c r="D13">
        <v>0.26100000000000001</v>
      </c>
      <c r="G13">
        <v>0.24199999999999999</v>
      </c>
      <c r="H13">
        <v>0.25800000000000001</v>
      </c>
      <c r="I13">
        <v>0.26900000000000002</v>
      </c>
    </row>
    <row r="14" spans="2:9" x14ac:dyDescent="0.15">
      <c r="B14">
        <v>5.5</v>
      </c>
      <c r="C14">
        <v>0.251</v>
      </c>
      <c r="D14">
        <v>0.27100000000000002</v>
      </c>
      <c r="G14">
        <v>0.26600000000000001</v>
      </c>
      <c r="H14">
        <v>0.28699999999999998</v>
      </c>
      <c r="I14">
        <v>0.29299999999999998</v>
      </c>
    </row>
    <row r="15" spans="2:9" x14ac:dyDescent="0.15">
      <c r="B15">
        <v>6</v>
      </c>
      <c r="C15">
        <v>0.28000000000000003</v>
      </c>
      <c r="D15">
        <v>0.311</v>
      </c>
      <c r="G15">
        <v>0.28899999999999998</v>
      </c>
      <c r="H15">
        <v>0.312</v>
      </c>
      <c r="I15">
        <v>0.32</v>
      </c>
    </row>
    <row r="16" spans="2:9" x14ac:dyDescent="0.15">
      <c r="B16">
        <v>6.5</v>
      </c>
      <c r="C16">
        <v>0.317</v>
      </c>
      <c r="D16">
        <v>0.33500000000000002</v>
      </c>
      <c r="G16">
        <v>0.317</v>
      </c>
      <c r="H16">
        <v>0.32900000000000001</v>
      </c>
      <c r="I16">
        <v>0.35099999999999998</v>
      </c>
    </row>
    <row r="17" spans="2:9" x14ac:dyDescent="0.15">
      <c r="B17">
        <v>7</v>
      </c>
      <c r="C17">
        <v>0.36399999999999999</v>
      </c>
      <c r="D17">
        <v>0.39200000000000002</v>
      </c>
      <c r="G17">
        <v>0.34200000000000003</v>
      </c>
      <c r="H17">
        <v>0.35499999999999998</v>
      </c>
      <c r="I17">
        <v>0.38400000000000001</v>
      </c>
    </row>
    <row r="18" spans="2:9" x14ac:dyDescent="0.15">
      <c r="B18">
        <v>7.5</v>
      </c>
      <c r="C18">
        <v>0.42399999999999999</v>
      </c>
      <c r="D18">
        <v>0.40699999999999997</v>
      </c>
      <c r="G18">
        <v>0.36599999999999999</v>
      </c>
      <c r="H18">
        <v>0.39900000000000002</v>
      </c>
      <c r="I18">
        <v>0.40100000000000002</v>
      </c>
    </row>
    <row r="19" spans="2:9" x14ac:dyDescent="0.15">
      <c r="B19">
        <v>8</v>
      </c>
      <c r="C19">
        <v>0.45200000000000001</v>
      </c>
      <c r="D19">
        <v>0.433</v>
      </c>
      <c r="G19">
        <v>0.39300000000000002</v>
      </c>
      <c r="H19">
        <v>0.437</v>
      </c>
      <c r="I19">
        <v>0.42299999999999999</v>
      </c>
    </row>
    <row r="20" spans="2:9" x14ac:dyDescent="0.15">
      <c r="B20">
        <v>8.5</v>
      </c>
      <c r="C20">
        <v>0.48199999999999998</v>
      </c>
      <c r="D20">
        <v>0.45600000000000002</v>
      </c>
      <c r="G20">
        <v>0.41699999999999998</v>
      </c>
      <c r="H20">
        <v>0.45500000000000002</v>
      </c>
      <c r="I20">
        <v>0.44800000000000001</v>
      </c>
    </row>
    <row r="21" spans="2:9" x14ac:dyDescent="0.15">
      <c r="B21">
        <v>9</v>
      </c>
      <c r="C21">
        <v>0.52</v>
      </c>
      <c r="D21">
        <v>0.497</v>
      </c>
      <c r="G21">
        <v>0.44900000000000001</v>
      </c>
      <c r="H21">
        <v>0.47499999999999998</v>
      </c>
      <c r="I21">
        <v>0.47799999999999998</v>
      </c>
    </row>
    <row r="22" spans="2:9" x14ac:dyDescent="0.15">
      <c r="B22">
        <v>9.5</v>
      </c>
      <c r="C22">
        <v>0.57199999999999995</v>
      </c>
      <c r="D22">
        <v>0.53900000000000003</v>
      </c>
      <c r="G22">
        <v>0.48699999999999999</v>
      </c>
      <c r="H22">
        <v>0.52</v>
      </c>
      <c r="I22">
        <v>0.50900000000000001</v>
      </c>
    </row>
    <row r="23" spans="2:9" x14ac:dyDescent="0.15">
      <c r="B23">
        <v>10</v>
      </c>
      <c r="C23">
        <v>0.58899999999999997</v>
      </c>
      <c r="D23">
        <v>0.56999999999999995</v>
      </c>
      <c r="G23">
        <v>0.53</v>
      </c>
      <c r="H23">
        <v>0.55100000000000005</v>
      </c>
      <c r="I23">
        <v>0.54400000000000004</v>
      </c>
    </row>
    <row r="24" spans="2:9" x14ac:dyDescent="0.15">
      <c r="B24">
        <v>10.5</v>
      </c>
      <c r="C24">
        <v>0.59199999999999997</v>
      </c>
      <c r="D24">
        <v>0.58099999999999996</v>
      </c>
      <c r="G24">
        <v>0.54900000000000004</v>
      </c>
      <c r="H24">
        <v>0.56399999999999995</v>
      </c>
      <c r="I24">
        <v>0.56100000000000005</v>
      </c>
    </row>
    <row r="25" spans="2:9" x14ac:dyDescent="0.15">
      <c r="B25">
        <v>11</v>
      </c>
      <c r="C25">
        <v>0.60399999999999998</v>
      </c>
      <c r="D25">
        <v>0.60199999999999998</v>
      </c>
      <c r="G25">
        <v>0.56899999999999995</v>
      </c>
      <c r="H25">
        <v>0.58799999999999997</v>
      </c>
      <c r="I25">
        <v>0.57599999999999996</v>
      </c>
    </row>
    <row r="26" spans="2:9" x14ac:dyDescent="0.15">
      <c r="B26">
        <v>11.5</v>
      </c>
      <c r="C26">
        <v>0.63</v>
      </c>
      <c r="D26">
        <v>0.628</v>
      </c>
      <c r="G26">
        <v>0.59399999999999997</v>
      </c>
      <c r="H26">
        <v>0.61299999999999999</v>
      </c>
      <c r="I26">
        <v>0.60199999999999998</v>
      </c>
    </row>
    <row r="27" spans="2:9" x14ac:dyDescent="0.15">
      <c r="B27">
        <v>12</v>
      </c>
      <c r="C27">
        <v>0.65900000000000003</v>
      </c>
      <c r="D27">
        <v>0.65200000000000002</v>
      </c>
      <c r="G27">
        <v>0.61899999999999999</v>
      </c>
      <c r="H27">
        <v>0.64</v>
      </c>
      <c r="I27">
        <v>0.625</v>
      </c>
    </row>
  </sheetData>
  <mergeCells count="2">
    <mergeCell ref="C2:D2"/>
    <mergeCell ref="G2:I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4" customWidth="1"/>
  </cols>
  <sheetData>
    <row r="2" spans="1:3" x14ac:dyDescent="0.15">
      <c r="B2" t="s">
        <v>12</v>
      </c>
      <c r="C2" t="s">
        <v>13</v>
      </c>
    </row>
    <row r="3" spans="1:3" x14ac:dyDescent="0.15">
      <c r="B3">
        <v>9582</v>
      </c>
      <c r="C3">
        <v>278342</v>
      </c>
    </row>
    <row r="4" spans="1:3" x14ac:dyDescent="0.15">
      <c r="B4">
        <v>8425</v>
      </c>
      <c r="C4">
        <v>269818</v>
      </c>
    </row>
    <row r="5" spans="1:3" x14ac:dyDescent="0.15">
      <c r="B5">
        <v>7774</v>
      </c>
      <c r="C5">
        <v>253890</v>
      </c>
    </row>
    <row r="6" spans="1:3" x14ac:dyDescent="0.15">
      <c r="A6" s="11" t="s">
        <v>48</v>
      </c>
      <c r="C6" s="7" t="s">
        <v>2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topLeftCell="A13" workbookViewId="0">
      <selection activeCell="J20" sqref="J20"/>
    </sheetView>
  </sheetViews>
  <sheetFormatPr defaultRowHeight="13.5" x14ac:dyDescent="0.15"/>
  <sheetData>
    <row r="2" spans="2:9" x14ac:dyDescent="0.15">
      <c r="C2" s="17" t="s">
        <v>12</v>
      </c>
      <c r="D2" s="17"/>
      <c r="E2" s="17"/>
      <c r="G2" s="17" t="s">
        <v>13</v>
      </c>
      <c r="H2" s="17"/>
      <c r="I2" s="17"/>
    </row>
    <row r="3" spans="2:9" x14ac:dyDescent="0.15">
      <c r="B3">
        <v>0</v>
      </c>
      <c r="C3">
        <v>0.114</v>
      </c>
      <c r="D3">
        <v>9.9000000000000005E-2</v>
      </c>
      <c r="E3">
        <v>9.8000000000000004E-2</v>
      </c>
      <c r="G3">
        <v>0.10199999999999999</v>
      </c>
      <c r="H3">
        <v>0.10100000000000001</v>
      </c>
      <c r="I3">
        <v>0.11600000000000001</v>
      </c>
    </row>
    <row r="4" spans="2:9" x14ac:dyDescent="0.15">
      <c r="B4">
        <v>0.5</v>
      </c>
      <c r="C4">
        <v>0.113</v>
      </c>
      <c r="D4">
        <v>9.9000000000000005E-2</v>
      </c>
      <c r="E4">
        <v>9.8000000000000004E-2</v>
      </c>
      <c r="G4">
        <v>0.10199999999999999</v>
      </c>
      <c r="H4">
        <v>0.1</v>
      </c>
      <c r="I4">
        <v>0.115</v>
      </c>
    </row>
    <row r="5" spans="2:9" x14ac:dyDescent="0.15">
      <c r="B5">
        <v>1</v>
      </c>
      <c r="C5">
        <v>0.114</v>
      </c>
      <c r="D5">
        <v>0.10100000000000001</v>
      </c>
      <c r="E5">
        <v>9.9000000000000005E-2</v>
      </c>
      <c r="G5">
        <v>0.10299999999999999</v>
      </c>
      <c r="H5">
        <v>0.10100000000000001</v>
      </c>
      <c r="I5">
        <v>0.11600000000000001</v>
      </c>
    </row>
    <row r="6" spans="2:9" x14ac:dyDescent="0.15">
      <c r="B6">
        <v>1.5</v>
      </c>
      <c r="C6">
        <v>0.11700000000000001</v>
      </c>
      <c r="D6">
        <v>0.105</v>
      </c>
      <c r="E6">
        <v>0.10299999999999999</v>
      </c>
      <c r="G6">
        <v>0.105</v>
      </c>
      <c r="H6">
        <v>0.10299999999999999</v>
      </c>
      <c r="I6">
        <v>0.11799999999999999</v>
      </c>
    </row>
    <row r="7" spans="2:9" x14ac:dyDescent="0.15">
      <c r="B7">
        <v>2</v>
      </c>
      <c r="C7">
        <v>0.13200000000000001</v>
      </c>
      <c r="D7">
        <v>0.125</v>
      </c>
      <c r="E7">
        <v>0.123</v>
      </c>
      <c r="G7">
        <v>0.114</v>
      </c>
      <c r="H7">
        <v>0.114</v>
      </c>
      <c r="I7">
        <v>0.127</v>
      </c>
    </row>
    <row r="8" spans="2:9" x14ac:dyDescent="0.15">
      <c r="B8">
        <v>2.5</v>
      </c>
      <c r="C8">
        <v>0.186</v>
      </c>
      <c r="D8">
        <v>0.17199999999999999</v>
      </c>
      <c r="E8">
        <v>0.17699999999999999</v>
      </c>
      <c r="G8">
        <v>0.13900000000000001</v>
      </c>
      <c r="H8">
        <v>0.14399999999999999</v>
      </c>
      <c r="I8">
        <v>0.155</v>
      </c>
    </row>
    <row r="9" spans="2:9" x14ac:dyDescent="0.15">
      <c r="B9">
        <v>3</v>
      </c>
      <c r="C9">
        <v>0.29499999999999998</v>
      </c>
      <c r="D9">
        <v>0.26900000000000002</v>
      </c>
      <c r="E9">
        <v>0.29099999999999998</v>
      </c>
      <c r="G9">
        <v>0.20599999999999999</v>
      </c>
      <c r="H9">
        <v>0.219</v>
      </c>
      <c r="I9">
        <v>0.23799999999999999</v>
      </c>
    </row>
    <row r="10" spans="2:9" x14ac:dyDescent="0.15">
      <c r="B10">
        <v>3.5</v>
      </c>
      <c r="C10">
        <v>0.434</v>
      </c>
      <c r="D10">
        <v>0.40699999999999997</v>
      </c>
      <c r="E10">
        <v>0.441</v>
      </c>
      <c r="G10">
        <v>0.33600000000000002</v>
      </c>
      <c r="H10">
        <v>0.35</v>
      </c>
      <c r="I10">
        <v>0.38200000000000001</v>
      </c>
    </row>
    <row r="11" spans="2:9" x14ac:dyDescent="0.15">
      <c r="B11">
        <v>4</v>
      </c>
      <c r="C11">
        <v>0.57899999999999996</v>
      </c>
      <c r="D11">
        <v>0.54700000000000004</v>
      </c>
      <c r="E11">
        <v>0.59299999999999997</v>
      </c>
      <c r="G11">
        <v>0.47899999999999998</v>
      </c>
      <c r="H11">
        <v>0.49099999999999999</v>
      </c>
      <c r="I11">
        <v>0.52200000000000002</v>
      </c>
    </row>
    <row r="12" spans="2:9" x14ac:dyDescent="0.15">
      <c r="B12">
        <v>4.5</v>
      </c>
      <c r="C12">
        <v>0.69699999999999995</v>
      </c>
      <c r="D12">
        <v>0.68200000000000005</v>
      </c>
      <c r="E12">
        <v>0.68500000000000005</v>
      </c>
      <c r="G12">
        <v>0.64</v>
      </c>
      <c r="H12">
        <v>0.63300000000000001</v>
      </c>
      <c r="I12">
        <v>0.67200000000000004</v>
      </c>
    </row>
    <row r="13" spans="2:9" x14ac:dyDescent="0.15">
      <c r="B13">
        <v>5</v>
      </c>
      <c r="C13">
        <v>0.79500000000000004</v>
      </c>
      <c r="D13">
        <v>0.82499999999999996</v>
      </c>
      <c r="E13">
        <v>0.751</v>
      </c>
      <c r="G13">
        <v>0.77500000000000002</v>
      </c>
      <c r="H13">
        <v>0.72799999999999998</v>
      </c>
      <c r="I13">
        <v>0.73399999999999999</v>
      </c>
    </row>
    <row r="14" spans="2:9" x14ac:dyDescent="0.15">
      <c r="B14">
        <v>5.5</v>
      </c>
      <c r="C14">
        <v>0.876</v>
      </c>
      <c r="D14">
        <v>0.92400000000000004</v>
      </c>
      <c r="E14">
        <v>0.80200000000000005</v>
      </c>
      <c r="G14">
        <v>0.93700000000000006</v>
      </c>
      <c r="H14">
        <v>0.872</v>
      </c>
      <c r="I14">
        <v>0.80300000000000005</v>
      </c>
    </row>
    <row r="15" spans="2:9" x14ac:dyDescent="0.15">
      <c r="B15">
        <v>6</v>
      </c>
      <c r="C15">
        <v>0.93200000000000005</v>
      </c>
      <c r="D15">
        <v>0.995</v>
      </c>
      <c r="E15">
        <v>0.84099999999999997</v>
      </c>
      <c r="G15">
        <v>1.014</v>
      </c>
      <c r="H15">
        <v>0.96599999999999997</v>
      </c>
      <c r="I15">
        <v>0.84799999999999998</v>
      </c>
    </row>
    <row r="16" spans="2:9" x14ac:dyDescent="0.15">
      <c r="B16">
        <v>6.5</v>
      </c>
      <c r="C16">
        <v>0.96399999999999997</v>
      </c>
      <c r="D16">
        <v>1.048</v>
      </c>
      <c r="E16">
        <v>0.86499999999999999</v>
      </c>
      <c r="G16">
        <v>1.073</v>
      </c>
      <c r="H16">
        <v>1.028</v>
      </c>
      <c r="I16">
        <v>0.876</v>
      </c>
    </row>
    <row r="17" spans="2:9" x14ac:dyDescent="0.15">
      <c r="B17">
        <v>7</v>
      </c>
      <c r="C17">
        <v>1.002</v>
      </c>
      <c r="D17">
        <v>1.105</v>
      </c>
      <c r="E17">
        <v>0.88300000000000001</v>
      </c>
      <c r="G17">
        <v>1.1220000000000001</v>
      </c>
      <c r="H17">
        <v>1.08</v>
      </c>
      <c r="I17">
        <v>0.89800000000000002</v>
      </c>
    </row>
    <row r="18" spans="2:9" x14ac:dyDescent="0.15">
      <c r="B18">
        <v>7.5</v>
      </c>
      <c r="C18">
        <v>1.0549999999999999</v>
      </c>
      <c r="D18">
        <v>1.145</v>
      </c>
      <c r="E18">
        <v>0.90300000000000002</v>
      </c>
      <c r="G18">
        <v>1.1619999999999999</v>
      </c>
      <c r="H18">
        <v>1.133</v>
      </c>
      <c r="I18">
        <v>0.91600000000000004</v>
      </c>
    </row>
    <row r="19" spans="2:9" x14ac:dyDescent="0.15">
      <c r="B19">
        <v>8</v>
      </c>
      <c r="C19">
        <v>1.0940000000000001</v>
      </c>
      <c r="D19">
        <v>1.173</v>
      </c>
      <c r="E19">
        <v>0.91200000000000003</v>
      </c>
      <c r="G19">
        <v>1.1890000000000001</v>
      </c>
      <c r="H19">
        <v>1.1659999999999999</v>
      </c>
      <c r="I19">
        <v>0.92700000000000005</v>
      </c>
    </row>
    <row r="20" spans="2:9" x14ac:dyDescent="0.15">
      <c r="B20">
        <v>8.5</v>
      </c>
      <c r="C20">
        <v>1.137</v>
      </c>
      <c r="D20">
        <v>1.1950000000000001</v>
      </c>
      <c r="E20">
        <v>0.92800000000000005</v>
      </c>
      <c r="G20">
        <v>1.2150000000000001</v>
      </c>
      <c r="H20">
        <v>1.1950000000000001</v>
      </c>
      <c r="I20">
        <v>0.94299999999999995</v>
      </c>
    </row>
    <row r="21" spans="2:9" x14ac:dyDescent="0.15">
      <c r="B21">
        <v>9</v>
      </c>
      <c r="C21">
        <v>1.179</v>
      </c>
      <c r="D21">
        <v>1.216</v>
      </c>
      <c r="E21">
        <v>0.94299999999999995</v>
      </c>
      <c r="G21">
        <v>1.236</v>
      </c>
      <c r="H21">
        <v>1.222</v>
      </c>
      <c r="I21">
        <v>0.96</v>
      </c>
    </row>
    <row r="22" spans="2:9" x14ac:dyDescent="0.15">
      <c r="B22">
        <v>9.5</v>
      </c>
      <c r="C22">
        <v>1.2170000000000001</v>
      </c>
      <c r="D22">
        <v>1.2310000000000001</v>
      </c>
      <c r="E22">
        <v>0.96099999999999997</v>
      </c>
      <c r="G22">
        <v>1.2509999999999999</v>
      </c>
      <c r="H22">
        <v>1.2390000000000001</v>
      </c>
      <c r="I22">
        <v>0.98799999999999999</v>
      </c>
    </row>
    <row r="23" spans="2:9" x14ac:dyDescent="0.15">
      <c r="B23">
        <v>10</v>
      </c>
      <c r="C23">
        <v>1.252</v>
      </c>
      <c r="D23">
        <v>1.238</v>
      </c>
      <c r="E23">
        <v>0.96799999999999997</v>
      </c>
      <c r="G23">
        <v>1.2609999999999999</v>
      </c>
      <c r="H23">
        <v>1.2450000000000001</v>
      </c>
      <c r="I23">
        <v>1.0109999999999999</v>
      </c>
    </row>
    <row r="24" spans="2:9" x14ac:dyDescent="0.15">
      <c r="B24">
        <v>10.5</v>
      </c>
      <c r="C24">
        <v>1.3009999999999999</v>
      </c>
      <c r="D24">
        <v>1.2390000000000001</v>
      </c>
      <c r="E24">
        <v>0.97499999999999998</v>
      </c>
      <c r="G24">
        <v>1.2689999999999999</v>
      </c>
      <c r="H24">
        <v>1.264</v>
      </c>
      <c r="I24">
        <v>1.04</v>
      </c>
    </row>
    <row r="25" spans="2:9" x14ac:dyDescent="0.15">
      <c r="B25">
        <v>11</v>
      </c>
      <c r="C25">
        <v>1.3129999999999999</v>
      </c>
      <c r="D25">
        <v>1.244</v>
      </c>
      <c r="E25">
        <v>1.05</v>
      </c>
      <c r="G25">
        <v>1.286</v>
      </c>
      <c r="H25">
        <v>1.28</v>
      </c>
      <c r="I25">
        <v>1.109</v>
      </c>
    </row>
    <row r="26" spans="2:9" x14ac:dyDescent="0.15">
      <c r="B26">
        <v>11.5</v>
      </c>
      <c r="C26">
        <v>1.3360000000000001</v>
      </c>
      <c r="D26">
        <v>1.2549999999999999</v>
      </c>
      <c r="E26">
        <v>1.137</v>
      </c>
      <c r="G26">
        <v>1.302</v>
      </c>
      <c r="H26">
        <v>1.304</v>
      </c>
      <c r="I26">
        <v>1.2050000000000001</v>
      </c>
    </row>
    <row r="27" spans="2:9" x14ac:dyDescent="0.15">
      <c r="B27">
        <v>12</v>
      </c>
      <c r="C27">
        <v>1.3540000000000001</v>
      </c>
      <c r="D27">
        <v>1.276</v>
      </c>
      <c r="E27">
        <v>1.2350000000000001</v>
      </c>
      <c r="G27">
        <v>1.321</v>
      </c>
      <c r="H27">
        <v>1.3240000000000001</v>
      </c>
      <c r="I27">
        <v>1.248</v>
      </c>
    </row>
  </sheetData>
  <mergeCells count="2">
    <mergeCell ref="C2:E2"/>
    <mergeCell ref="G2:I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5.125" customWidth="1"/>
    <col min="3" max="3" width="11.625" bestFit="1" customWidth="1"/>
  </cols>
  <sheetData>
    <row r="2" spans="1:3" x14ac:dyDescent="0.15">
      <c r="B2" t="s">
        <v>2</v>
      </c>
      <c r="C2" t="s">
        <v>3</v>
      </c>
    </row>
    <row r="3" spans="1:3" x14ac:dyDescent="0.15">
      <c r="B3">
        <v>1210</v>
      </c>
      <c r="C3">
        <v>1913</v>
      </c>
    </row>
    <row r="4" spans="1:3" x14ac:dyDescent="0.15">
      <c r="B4">
        <v>1265</v>
      </c>
      <c r="C4">
        <v>1982</v>
      </c>
    </row>
    <row r="5" spans="1:3" x14ac:dyDescent="0.15">
      <c r="B5">
        <v>1273</v>
      </c>
      <c r="C5">
        <v>2005</v>
      </c>
    </row>
    <row r="6" spans="1:3" x14ac:dyDescent="0.15">
      <c r="A6" s="11" t="s">
        <v>49</v>
      </c>
      <c r="C6" s="4" t="s">
        <v>2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9"/>
  <sheetViews>
    <sheetView workbookViewId="0">
      <selection activeCell="A9" sqref="A9"/>
    </sheetView>
  </sheetViews>
  <sheetFormatPr defaultRowHeight="13.5" x14ac:dyDescent="0.15"/>
  <cols>
    <col min="1" max="1" width="30.625" customWidth="1"/>
    <col min="2" max="4" width="9.5" bestFit="1" customWidth="1"/>
  </cols>
  <sheetData>
    <row r="2" spans="1:4" x14ac:dyDescent="0.15">
      <c r="B2" s="2">
        <v>55000000</v>
      </c>
      <c r="C2" s="2">
        <v>69000000</v>
      </c>
      <c r="D2" s="2">
        <v>93000000</v>
      </c>
    </row>
    <row r="3" spans="1:4" x14ac:dyDescent="0.15">
      <c r="B3">
        <v>3212</v>
      </c>
      <c r="C3">
        <v>4442</v>
      </c>
      <c r="D3">
        <v>5408</v>
      </c>
    </row>
    <row r="4" spans="1:4" x14ac:dyDescent="0.15">
      <c r="B4">
        <v>2809</v>
      </c>
      <c r="C4">
        <v>4261</v>
      </c>
      <c r="D4">
        <v>5846</v>
      </c>
    </row>
    <row r="5" spans="1:4" x14ac:dyDescent="0.15">
      <c r="B5">
        <v>2725</v>
      </c>
      <c r="C5">
        <v>3796</v>
      </c>
      <c r="D5">
        <v>5214</v>
      </c>
    </row>
    <row r="6" spans="1:4" x14ac:dyDescent="0.15">
      <c r="A6" s="11" t="s">
        <v>40</v>
      </c>
      <c r="C6" s="6">
        <v>2.5000000000000001E-3</v>
      </c>
      <c r="D6" s="6" t="s">
        <v>25</v>
      </c>
    </row>
    <row r="7" spans="1:4" x14ac:dyDescent="0.15">
      <c r="A7" s="11" t="s">
        <v>41</v>
      </c>
      <c r="D7" s="6">
        <v>1.9E-3</v>
      </c>
    </row>
    <row r="9" spans="1:4" x14ac:dyDescent="0.15">
      <c r="A9" t="s">
        <v>52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8" customWidth="1"/>
  </cols>
  <sheetData>
    <row r="2" spans="1:3" x14ac:dyDescent="0.15">
      <c r="B2" t="s">
        <v>3</v>
      </c>
      <c r="C2" t="s">
        <v>14</v>
      </c>
    </row>
    <row r="3" spans="1:3" x14ac:dyDescent="0.15">
      <c r="B3">
        <v>4209</v>
      </c>
      <c r="C3">
        <v>3226</v>
      </c>
    </row>
    <row r="4" spans="1:3" x14ac:dyDescent="0.15">
      <c r="B4">
        <v>4249</v>
      </c>
      <c r="C4">
        <v>3047</v>
      </c>
    </row>
    <row r="5" spans="1:3" x14ac:dyDescent="0.15">
      <c r="B5">
        <v>3852</v>
      </c>
      <c r="C5">
        <v>2962</v>
      </c>
    </row>
    <row r="6" spans="1:3" x14ac:dyDescent="0.15">
      <c r="A6" s="11" t="s">
        <v>50</v>
      </c>
      <c r="C6" s="5">
        <v>2.2961569695306248E-3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"/>
  <sheetViews>
    <sheetView workbookViewId="0">
      <selection activeCell="B10" sqref="B10"/>
    </sheetView>
  </sheetViews>
  <sheetFormatPr defaultRowHeight="13.5" x14ac:dyDescent="0.15"/>
  <sheetData>
    <row r="2" spans="2:8" x14ac:dyDescent="0.15">
      <c r="B2">
        <v>0</v>
      </c>
      <c r="C2">
        <v>10</v>
      </c>
      <c r="D2">
        <v>25</v>
      </c>
      <c r="E2">
        <v>50</v>
      </c>
      <c r="F2">
        <v>100</v>
      </c>
      <c r="G2">
        <v>200</v>
      </c>
      <c r="H2">
        <v>400</v>
      </c>
    </row>
    <row r="3" spans="2:8" x14ac:dyDescent="0.15">
      <c r="B3" s="1">
        <v>30400000</v>
      </c>
      <c r="C3" s="1">
        <v>25000000</v>
      </c>
      <c r="D3" s="1">
        <v>27300000</v>
      </c>
      <c r="E3" s="1">
        <v>25400000.000000004</v>
      </c>
      <c r="F3" s="1">
        <v>22900000</v>
      </c>
      <c r="G3" s="1">
        <v>10000000</v>
      </c>
      <c r="H3" s="1">
        <v>2000000.0000000002</v>
      </c>
    </row>
    <row r="4" spans="2:8" x14ac:dyDescent="0.15">
      <c r="B4" s="1">
        <v>23000000</v>
      </c>
      <c r="C4" s="1">
        <v>20800000</v>
      </c>
      <c r="D4" s="1">
        <v>19100000</v>
      </c>
      <c r="E4" s="1">
        <v>20200000</v>
      </c>
      <c r="F4" s="1">
        <v>17900000</v>
      </c>
      <c r="G4" s="1">
        <v>14800000.000000002</v>
      </c>
      <c r="H4" s="1">
        <v>2400000</v>
      </c>
    </row>
    <row r="5" spans="2:8" x14ac:dyDescent="0.15">
      <c r="B5" s="1">
        <v>26200000</v>
      </c>
      <c r="C5" s="1">
        <v>21000000</v>
      </c>
      <c r="D5" s="1">
        <v>20400000</v>
      </c>
      <c r="E5" s="1">
        <v>18000000</v>
      </c>
      <c r="F5" s="1">
        <v>17400000</v>
      </c>
      <c r="G5" s="1">
        <v>11800000</v>
      </c>
      <c r="H5" s="1">
        <v>150000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4.375" customWidth="1"/>
  </cols>
  <sheetData>
    <row r="2" spans="1:4" x14ac:dyDescent="0.15">
      <c r="B2">
        <v>0</v>
      </c>
      <c r="C2">
        <v>0.3</v>
      </c>
      <c r="D2">
        <v>1</v>
      </c>
    </row>
    <row r="3" spans="1:4" x14ac:dyDescent="0.15">
      <c r="B3">
        <v>2480</v>
      </c>
      <c r="C3">
        <v>1677</v>
      </c>
      <c r="D3">
        <v>1430</v>
      </c>
    </row>
    <row r="4" spans="1:4" x14ac:dyDescent="0.15">
      <c r="B4">
        <v>1774</v>
      </c>
      <c r="C4">
        <v>1302</v>
      </c>
      <c r="D4">
        <v>1001</v>
      </c>
    </row>
    <row r="5" spans="1:4" x14ac:dyDescent="0.15">
      <c r="B5">
        <v>1845</v>
      </c>
      <c r="C5">
        <v>1214</v>
      </c>
      <c r="D5">
        <v>1189</v>
      </c>
    </row>
    <row r="6" spans="1:4" x14ac:dyDescent="0.15">
      <c r="A6" s="11" t="s">
        <v>39</v>
      </c>
      <c r="C6" s="7">
        <v>3.78E-2</v>
      </c>
      <c r="D6" s="7">
        <v>1.3599999999999999E-2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5.125" customWidth="1"/>
  </cols>
  <sheetData>
    <row r="2" spans="1:4" x14ac:dyDescent="0.15">
      <c r="B2" t="s">
        <v>2</v>
      </c>
      <c r="C2" t="s">
        <v>3</v>
      </c>
    </row>
    <row r="3" spans="1:4" x14ac:dyDescent="0.15">
      <c r="B3">
        <v>81.168490000000006</v>
      </c>
      <c r="C3">
        <v>146.32239999999999</v>
      </c>
    </row>
    <row r="4" spans="1:4" x14ac:dyDescent="0.15">
      <c r="B4">
        <v>114.867</v>
      </c>
      <c r="C4">
        <v>172.14400000000001</v>
      </c>
    </row>
    <row r="5" spans="1:4" x14ac:dyDescent="0.15">
      <c r="B5">
        <v>103.9645</v>
      </c>
      <c r="C5">
        <v>144.70529999999999</v>
      </c>
    </row>
    <row r="6" spans="1:4" x14ac:dyDescent="0.15">
      <c r="A6" s="11" t="s">
        <v>34</v>
      </c>
      <c r="C6" s="5">
        <v>1.5078468149143414E-2</v>
      </c>
      <c r="D6" s="6"/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5" customWidth="1"/>
    <col min="4" max="4" width="7.375" customWidth="1"/>
  </cols>
  <sheetData>
    <row r="2" spans="1:4" x14ac:dyDescent="0.15">
      <c r="B2" t="s">
        <v>2</v>
      </c>
      <c r="C2" t="s">
        <v>3</v>
      </c>
    </row>
    <row r="3" spans="1:4" x14ac:dyDescent="0.15">
      <c r="B3">
        <v>180000</v>
      </c>
      <c r="C3">
        <v>1265000</v>
      </c>
    </row>
    <row r="4" spans="1:4" x14ac:dyDescent="0.15">
      <c r="B4">
        <v>225000</v>
      </c>
      <c r="C4">
        <v>1425000</v>
      </c>
    </row>
    <row r="5" spans="1:4" x14ac:dyDescent="0.15">
      <c r="B5">
        <v>240000</v>
      </c>
      <c r="C5">
        <v>1750000</v>
      </c>
      <c r="D5" s="8">
        <f>TTEST(B3:B5,C3:C5,2,2)</f>
        <v>9.2151969099396266E-4</v>
      </c>
    </row>
    <row r="6" spans="1:4" x14ac:dyDescent="0.15">
      <c r="A6" s="11" t="s">
        <v>38</v>
      </c>
      <c r="C6" s="5">
        <v>9.2151969099396266E-4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4.875" customWidth="1"/>
  </cols>
  <sheetData>
    <row r="2" spans="1:3" x14ac:dyDescent="0.15">
      <c r="B2" t="s">
        <v>2</v>
      </c>
      <c r="C2" t="s">
        <v>3</v>
      </c>
    </row>
    <row r="3" spans="1:3" x14ac:dyDescent="0.15">
      <c r="B3">
        <v>105.89579999999999</v>
      </c>
      <c r="C3">
        <v>137.62350000000001</v>
      </c>
    </row>
    <row r="4" spans="1:3" x14ac:dyDescent="0.15">
      <c r="B4">
        <v>70.308459999999997</v>
      </c>
      <c r="C4">
        <v>223.97810000000001</v>
      </c>
    </row>
    <row r="5" spans="1:3" x14ac:dyDescent="0.15">
      <c r="B5">
        <v>123.7958</v>
      </c>
      <c r="C5">
        <v>244.94759999999999</v>
      </c>
    </row>
    <row r="6" spans="1:3" x14ac:dyDescent="0.15">
      <c r="A6" s="11" t="s">
        <v>34</v>
      </c>
      <c r="C6" s="5">
        <v>4.8493548603249066E-2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5.375" customWidth="1"/>
  </cols>
  <sheetData>
    <row r="2" spans="1:3" x14ac:dyDescent="0.15">
      <c r="B2" t="s">
        <v>2</v>
      </c>
      <c r="C2" t="s">
        <v>3</v>
      </c>
    </row>
    <row r="3" spans="1:3" x14ac:dyDescent="0.15">
      <c r="B3">
        <v>440000</v>
      </c>
      <c r="C3">
        <v>1356667</v>
      </c>
    </row>
    <row r="4" spans="1:3" x14ac:dyDescent="0.15">
      <c r="B4">
        <v>476666.7</v>
      </c>
      <c r="C4">
        <v>2310000</v>
      </c>
    </row>
    <row r="5" spans="1:3" x14ac:dyDescent="0.15">
      <c r="B5">
        <v>605000</v>
      </c>
      <c r="C5">
        <v>1466667</v>
      </c>
    </row>
    <row r="6" spans="1:3" x14ac:dyDescent="0.15">
      <c r="A6" s="11" t="s">
        <v>34</v>
      </c>
      <c r="C6" s="5">
        <v>1.6903643116045693E-2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3"/>
  <sheetViews>
    <sheetView workbookViewId="0">
      <selection activeCell="B13" sqref="B13"/>
    </sheetView>
  </sheetViews>
  <sheetFormatPr defaultRowHeight="13.5" x14ac:dyDescent="0.15"/>
  <cols>
    <col min="1" max="1" width="2.25" customWidth="1"/>
    <col min="2" max="2" width="4.375" customWidth="1"/>
    <col min="7" max="7" width="1.75" customWidth="1"/>
    <col min="12" max="12" width="2.375" customWidth="1"/>
  </cols>
  <sheetData>
    <row r="2" spans="2:13" x14ac:dyDescent="0.15">
      <c r="C2" s="17" t="s">
        <v>2</v>
      </c>
      <c r="D2" s="17"/>
      <c r="E2" s="17"/>
      <c r="F2" s="17"/>
      <c r="H2" s="17" t="s">
        <v>3</v>
      </c>
      <c r="I2" s="17"/>
      <c r="J2" s="17"/>
      <c r="K2" s="17"/>
    </row>
    <row r="3" spans="2:13" x14ac:dyDescent="0.15">
      <c r="B3">
        <v>1</v>
      </c>
      <c r="C3">
        <v>17250</v>
      </c>
      <c r="D3">
        <v>31364</v>
      </c>
      <c r="E3">
        <v>258750</v>
      </c>
      <c r="F3">
        <v>98571</v>
      </c>
      <c r="H3" s="2">
        <v>17623750</v>
      </c>
      <c r="I3" s="2">
        <v>16138333</v>
      </c>
      <c r="J3" s="2">
        <v>28083000</v>
      </c>
      <c r="K3">
        <v>7685833</v>
      </c>
    </row>
    <row r="4" spans="2:13" x14ac:dyDescent="0.15">
      <c r="B4">
        <v>4</v>
      </c>
      <c r="C4">
        <v>109448</v>
      </c>
      <c r="D4">
        <v>108429</v>
      </c>
      <c r="E4">
        <v>14786</v>
      </c>
      <c r="F4">
        <v>39429</v>
      </c>
      <c r="H4">
        <v>849647</v>
      </c>
      <c r="I4">
        <v>968300</v>
      </c>
      <c r="J4">
        <v>292947</v>
      </c>
      <c r="K4">
        <v>2227368</v>
      </c>
    </row>
    <row r="5" spans="2:13" x14ac:dyDescent="0.15">
      <c r="B5">
        <v>24</v>
      </c>
      <c r="C5">
        <v>3833</v>
      </c>
      <c r="D5">
        <v>3833</v>
      </c>
      <c r="E5">
        <v>2556</v>
      </c>
      <c r="F5">
        <v>7667</v>
      </c>
      <c r="H5">
        <v>332222</v>
      </c>
      <c r="I5">
        <v>239200</v>
      </c>
      <c r="J5">
        <v>200727</v>
      </c>
      <c r="K5">
        <v>14375</v>
      </c>
    </row>
    <row r="7" spans="2:13" x14ac:dyDescent="0.15">
      <c r="B7" t="s">
        <v>26</v>
      </c>
    </row>
    <row r="8" spans="2:13" x14ac:dyDescent="0.15">
      <c r="C8" s="17" t="s">
        <v>27</v>
      </c>
      <c r="D8" s="17"/>
      <c r="E8" s="17"/>
      <c r="F8" s="17"/>
      <c r="H8" s="17" t="s">
        <v>28</v>
      </c>
      <c r="I8" s="17"/>
      <c r="J8" s="17"/>
      <c r="K8" s="17"/>
      <c r="M8" s="11" t="s">
        <v>31</v>
      </c>
    </row>
    <row r="9" spans="2:13" x14ac:dyDescent="0.15">
      <c r="B9">
        <v>1</v>
      </c>
      <c r="C9" s="10">
        <f>LOG(C3,10)</f>
        <v>4.2367890994092932</v>
      </c>
      <c r="D9" s="10">
        <f t="shared" ref="D9:F9" si="0">LOG(D3,10)</f>
        <v>4.4964314451842</v>
      </c>
      <c r="E9" s="10">
        <f t="shared" si="0"/>
        <v>5.4128803584649736</v>
      </c>
      <c r="F9" s="10">
        <f t="shared" si="0"/>
        <v>4.9937491624820156</v>
      </c>
      <c r="G9" s="10"/>
      <c r="H9" s="10">
        <f>LOG(H3,10)</f>
        <v>7.2460983235440644</v>
      </c>
      <c r="I9" s="10">
        <f t="shared" ref="I9:K9" si="1">LOG(I3,10)</f>
        <v>7.2078586724993698</v>
      </c>
      <c r="J9" s="10">
        <f t="shared" si="1"/>
        <v>7.4484434999624751</v>
      </c>
      <c r="K9" s="10">
        <f t="shared" si="1"/>
        <v>6.8856909437548683</v>
      </c>
      <c r="M9" s="5">
        <v>1.5280054095200224E-4</v>
      </c>
    </row>
    <row r="10" spans="2:13" x14ac:dyDescent="0.15">
      <c r="B10">
        <v>4</v>
      </c>
      <c r="C10" s="10">
        <f t="shared" ref="C10:F10" si="2">LOG(C4,10)</f>
        <v>5.0392078298884186</v>
      </c>
      <c r="D10" s="10">
        <f t="shared" si="2"/>
        <v>5.0351454524568107</v>
      </c>
      <c r="E10" s="10">
        <f t="shared" si="2"/>
        <v>4.1698507018614981</v>
      </c>
      <c r="F10" s="10">
        <f t="shared" si="2"/>
        <v>4.5958157626174998</v>
      </c>
      <c r="G10" s="10"/>
      <c r="H10" s="10">
        <f t="shared" ref="H10:K10" si="3">LOG(H4,10)</f>
        <v>5.929238528309047</v>
      </c>
      <c r="I10" s="10">
        <f t="shared" si="3"/>
        <v>5.9860099318532605</v>
      </c>
      <c r="J10" s="10">
        <f t="shared" si="3"/>
        <v>5.4667890548606302</v>
      </c>
      <c r="K10" s="10">
        <f t="shared" si="3"/>
        <v>6.3477919759770369</v>
      </c>
      <c r="M10" s="5">
        <v>4.392645625468948E-3</v>
      </c>
    </row>
    <row r="11" spans="2:13" x14ac:dyDescent="0.15">
      <c r="B11">
        <v>24</v>
      </c>
      <c r="C11" s="10">
        <f t="shared" ref="C11:F11" si="4">LOG(C5,10)</f>
        <v>3.5835388192543522</v>
      </c>
      <c r="D11" s="10">
        <f t="shared" si="4"/>
        <v>3.5835388192543522</v>
      </c>
      <c r="E11" s="10">
        <f t="shared" si="4"/>
        <v>3.4075608494863623</v>
      </c>
      <c r="F11" s="10">
        <f t="shared" si="4"/>
        <v>3.884625463256234</v>
      </c>
      <c r="G11" s="10"/>
      <c r="H11" s="10">
        <f t="shared" ref="H11:K11" si="5">LOG(H5,10)</f>
        <v>5.5214283883870259</v>
      </c>
      <c r="I11" s="10">
        <f t="shared" si="5"/>
        <v>5.3787611753163729</v>
      </c>
      <c r="J11" s="10">
        <f t="shared" si="5"/>
        <v>5.3026057938245108</v>
      </c>
      <c r="K11" s="10">
        <f t="shared" si="5"/>
        <v>4.157607853361668</v>
      </c>
      <c r="M11" s="5">
        <v>4.1960920532099029E-3</v>
      </c>
    </row>
    <row r="13" spans="2:13" x14ac:dyDescent="0.15">
      <c r="B13" t="s">
        <v>52</v>
      </c>
    </row>
  </sheetData>
  <mergeCells count="4">
    <mergeCell ref="C2:F2"/>
    <mergeCell ref="H2:K2"/>
    <mergeCell ref="H8:K8"/>
    <mergeCell ref="C8:F8"/>
  </mergeCells>
  <phoneticPr fontId="1" type="noConversion"/>
  <hyperlinks>
    <hyperlink ref="H8" r:id="rId1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3"/>
  <sheetViews>
    <sheetView workbookViewId="0">
      <selection activeCell="B13" sqref="B13"/>
    </sheetView>
  </sheetViews>
  <sheetFormatPr defaultRowHeight="13.5" x14ac:dyDescent="0.15"/>
  <cols>
    <col min="1" max="1" width="2.625" customWidth="1"/>
    <col min="2" max="2" width="4.625" customWidth="1"/>
    <col min="7" max="7" width="2.125" customWidth="1"/>
    <col min="11" max="11" width="9" customWidth="1"/>
    <col min="12" max="12" width="2.125" customWidth="1"/>
  </cols>
  <sheetData>
    <row r="2" spans="2:13" x14ac:dyDescent="0.15">
      <c r="C2" s="17" t="s">
        <v>2</v>
      </c>
      <c r="D2" s="17"/>
      <c r="E2" s="17"/>
      <c r="F2" s="17"/>
      <c r="H2" s="17" t="s">
        <v>3</v>
      </c>
      <c r="I2" s="17"/>
      <c r="J2" s="17"/>
      <c r="K2" s="17"/>
    </row>
    <row r="3" spans="2:13" x14ac:dyDescent="0.15">
      <c r="B3">
        <v>1</v>
      </c>
      <c r="C3">
        <v>6429</v>
      </c>
      <c r="D3">
        <v>24324</v>
      </c>
      <c r="E3">
        <v>33750</v>
      </c>
      <c r="F3">
        <v>45000</v>
      </c>
      <c r="H3">
        <v>2357143</v>
      </c>
      <c r="I3">
        <v>705405</v>
      </c>
      <c r="J3">
        <v>591429</v>
      </c>
      <c r="K3">
        <v>787500</v>
      </c>
    </row>
    <row r="4" spans="2:13" x14ac:dyDescent="0.15">
      <c r="B4">
        <v>4</v>
      </c>
      <c r="C4">
        <v>16000</v>
      </c>
      <c r="D4">
        <v>24000</v>
      </c>
      <c r="E4">
        <v>3934</v>
      </c>
      <c r="F4">
        <v>10800</v>
      </c>
      <c r="H4">
        <v>81818</v>
      </c>
      <c r="I4">
        <v>103636</v>
      </c>
      <c r="J4">
        <v>80377</v>
      </c>
      <c r="K4">
        <v>234783</v>
      </c>
    </row>
    <row r="5" spans="2:13" x14ac:dyDescent="0.15">
      <c r="B5">
        <v>24</v>
      </c>
      <c r="C5">
        <v>4412</v>
      </c>
      <c r="D5">
        <v>26667</v>
      </c>
      <c r="E5">
        <v>11538</v>
      </c>
      <c r="F5">
        <v>1765</v>
      </c>
      <c r="H5">
        <v>160645</v>
      </c>
      <c r="I5">
        <v>113265</v>
      </c>
      <c r="J5">
        <v>112326</v>
      </c>
      <c r="K5">
        <v>40000</v>
      </c>
    </row>
    <row r="7" spans="2:13" x14ac:dyDescent="0.15">
      <c r="B7" t="s">
        <v>26</v>
      </c>
    </row>
    <row r="8" spans="2:13" x14ac:dyDescent="0.15">
      <c r="C8" s="17" t="s">
        <v>27</v>
      </c>
      <c r="D8" s="17"/>
      <c r="E8" s="17"/>
      <c r="F8" s="17"/>
      <c r="H8" s="17" t="s">
        <v>28</v>
      </c>
      <c r="I8" s="17"/>
      <c r="J8" s="17"/>
      <c r="K8" s="17"/>
      <c r="M8" s="11" t="s">
        <v>31</v>
      </c>
    </row>
    <row r="9" spans="2:13" x14ac:dyDescent="0.15">
      <c r="B9">
        <v>1</v>
      </c>
      <c r="C9" s="10">
        <f>LOG(C3,10)</f>
        <v>3.8081434257614908</v>
      </c>
      <c r="D9" s="10">
        <f t="shared" ref="D9:F9" si="0">LOG(D3,10)</f>
        <v>4.3860349947406334</v>
      </c>
      <c r="E9" s="10">
        <f t="shared" si="0"/>
        <v>4.5282737771670432</v>
      </c>
      <c r="F9" s="10">
        <f t="shared" si="0"/>
        <v>4.6532125137753431</v>
      </c>
      <c r="G9" s="10"/>
      <c r="H9" s="10">
        <f>LOG(H3,10)</f>
        <v>6.3723859305205259</v>
      </c>
      <c r="I9" s="10">
        <f t="shared" ref="I9:K9" si="1">LOG(I3,10)</f>
        <v>5.848438533676684</v>
      </c>
      <c r="J9" s="10">
        <f t="shared" si="1"/>
        <v>5.7719026158126736</v>
      </c>
      <c r="K9" s="10">
        <f t="shared" si="1"/>
        <v>5.8962505624616375</v>
      </c>
      <c r="M9" s="5">
        <v>4.0686725261014536E-4</v>
      </c>
    </row>
    <row r="10" spans="2:13" x14ac:dyDescent="0.15">
      <c r="B10">
        <v>4</v>
      </c>
      <c r="C10" s="10">
        <f t="shared" ref="C10:F11" si="2">LOG(C4,10)</f>
        <v>4.2041199826559241</v>
      </c>
      <c r="D10" s="10">
        <f t="shared" si="2"/>
        <v>4.3802112417116055</v>
      </c>
      <c r="E10" s="10">
        <f t="shared" si="2"/>
        <v>3.5948343555833175</v>
      </c>
      <c r="F10" s="10">
        <f t="shared" si="2"/>
        <v>4.0334237554869494</v>
      </c>
      <c r="G10" s="10"/>
      <c r="H10" s="10">
        <f t="shared" ref="H10:K11" si="3">LOG(H4,10)</f>
        <v>4.9128488591811781</v>
      </c>
      <c r="I10" s="10">
        <f t="shared" si="3"/>
        <v>5.0155106423352862</v>
      </c>
      <c r="J10" s="10">
        <f t="shared" si="3"/>
        <v>4.9051317925034414</v>
      </c>
      <c r="K10" s="10">
        <f t="shared" si="3"/>
        <v>5.3706666476289078</v>
      </c>
      <c r="M10" s="5">
        <v>2.5300478211822694E-3</v>
      </c>
    </row>
    <row r="11" spans="2:13" x14ac:dyDescent="0.15">
      <c r="B11">
        <v>24</v>
      </c>
      <c r="C11" s="10">
        <f t="shared" si="2"/>
        <v>3.6446355037681526</v>
      </c>
      <c r="D11" s="10">
        <f t="shared" si="2"/>
        <v>4.4259741609193757</v>
      </c>
      <c r="E11" s="10">
        <f t="shared" si="2"/>
        <v>4.0621305346221233</v>
      </c>
      <c r="F11" s="10">
        <f t="shared" si="2"/>
        <v>3.2467447097238411</v>
      </c>
      <c r="G11" s="10"/>
      <c r="H11" s="10">
        <f t="shared" si="3"/>
        <v>5.2058672128865888</v>
      </c>
      <c r="I11" s="10">
        <f t="shared" si="3"/>
        <v>5.0540957293237057</v>
      </c>
      <c r="J11" s="10">
        <f t="shared" si="3"/>
        <v>5.0504802936576612</v>
      </c>
      <c r="K11" s="10">
        <f t="shared" si="3"/>
        <v>4.6020599913279616</v>
      </c>
      <c r="M11" s="5">
        <v>7.5254010106408512E-3</v>
      </c>
    </row>
    <row r="13" spans="2:13" x14ac:dyDescent="0.15">
      <c r="B13" t="s">
        <v>52</v>
      </c>
    </row>
  </sheetData>
  <mergeCells count="4">
    <mergeCell ref="C2:F2"/>
    <mergeCell ref="H2:K2"/>
    <mergeCell ref="C8:F8"/>
    <mergeCell ref="H8:K8"/>
  </mergeCells>
  <phoneticPr fontId="1" type="noConversion"/>
  <hyperlinks>
    <hyperlink ref="H8" r:id="rId1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9.25" customWidth="1"/>
  </cols>
  <sheetData>
    <row r="2" spans="1:5" x14ac:dyDescent="0.15">
      <c r="B2" t="s">
        <v>15</v>
      </c>
      <c r="C2" t="s">
        <v>1</v>
      </c>
      <c r="D2" t="s">
        <v>2</v>
      </c>
      <c r="E2" t="s">
        <v>3</v>
      </c>
    </row>
    <row r="3" spans="1:5" x14ac:dyDescent="0.15">
      <c r="B3">
        <v>47.5</v>
      </c>
      <c r="C3">
        <v>45.5</v>
      </c>
      <c r="D3">
        <v>44.5</v>
      </c>
      <c r="E3">
        <v>49.2</v>
      </c>
    </row>
    <row r="4" spans="1:5" x14ac:dyDescent="0.15">
      <c r="B4">
        <v>50</v>
      </c>
      <c r="C4">
        <v>46</v>
      </c>
      <c r="D4">
        <v>48</v>
      </c>
      <c r="E4">
        <v>49</v>
      </c>
    </row>
    <row r="5" spans="1:5" x14ac:dyDescent="0.15">
      <c r="B5">
        <v>51</v>
      </c>
      <c r="C5">
        <v>45</v>
      </c>
      <c r="D5">
        <v>47</v>
      </c>
      <c r="E5">
        <v>47.8</v>
      </c>
    </row>
    <row r="6" spans="1:5" x14ac:dyDescent="0.15">
      <c r="B6">
        <v>51.5</v>
      </c>
      <c r="C6">
        <v>42.3</v>
      </c>
      <c r="D6">
        <v>48</v>
      </c>
      <c r="E6">
        <v>51</v>
      </c>
    </row>
    <row r="7" spans="1:5" x14ac:dyDescent="0.15">
      <c r="B7">
        <v>48.5</v>
      </c>
      <c r="C7">
        <v>45.5</v>
      </c>
      <c r="D7">
        <v>44.5</v>
      </c>
      <c r="E7">
        <v>47.4</v>
      </c>
    </row>
    <row r="8" spans="1:5" x14ac:dyDescent="0.15">
      <c r="A8" s="11" t="s">
        <v>29</v>
      </c>
      <c r="C8" s="4">
        <v>2.0000000000000001E-4</v>
      </c>
      <c r="D8" s="4"/>
      <c r="E8" s="4"/>
    </row>
    <row r="9" spans="1:5" x14ac:dyDescent="0.15">
      <c r="A9" s="11" t="s">
        <v>30</v>
      </c>
      <c r="C9" s="4"/>
      <c r="D9" s="4">
        <v>0.1462</v>
      </c>
      <c r="E9" s="4">
        <v>1.1000000000000001E-3</v>
      </c>
    </row>
    <row r="10" spans="1:5" x14ac:dyDescent="0.15">
      <c r="A10" s="11" t="s">
        <v>31</v>
      </c>
      <c r="C10" s="4"/>
      <c r="D10" s="4"/>
      <c r="E10" s="4">
        <v>2.5700000000000001E-2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8.625" customWidth="1"/>
  </cols>
  <sheetData>
    <row r="2" spans="1:5" x14ac:dyDescent="0.15">
      <c r="B2" t="s">
        <v>15</v>
      </c>
      <c r="C2" t="s">
        <v>1</v>
      </c>
      <c r="D2" t="s">
        <v>2</v>
      </c>
      <c r="E2" t="s">
        <v>3</v>
      </c>
    </row>
    <row r="3" spans="1:5" x14ac:dyDescent="0.15">
      <c r="B3">
        <v>26.873999999999999</v>
      </c>
      <c r="C3">
        <v>105.0754</v>
      </c>
      <c r="D3">
        <v>157.6591</v>
      </c>
      <c r="E3">
        <v>59.233199999999997</v>
      </c>
    </row>
    <row r="4" spans="1:5" x14ac:dyDescent="0.15">
      <c r="B4">
        <v>28.222300000000001</v>
      </c>
      <c r="C4">
        <v>72.716200000000001</v>
      </c>
      <c r="D4">
        <v>67.322999999999993</v>
      </c>
      <c r="E4">
        <v>43.053600000000003</v>
      </c>
    </row>
    <row r="5" spans="1:5" x14ac:dyDescent="0.15">
      <c r="B5">
        <v>26.873999999999999</v>
      </c>
      <c r="C5">
        <v>130.69309999999999</v>
      </c>
      <c r="D5">
        <v>64.626400000000004</v>
      </c>
      <c r="E5">
        <v>57.884900000000002</v>
      </c>
    </row>
    <row r="6" spans="1:5" x14ac:dyDescent="0.15">
      <c r="B6">
        <v>20.1325</v>
      </c>
      <c r="C6">
        <v>67.322999999999993</v>
      </c>
      <c r="D6">
        <v>123.9516</v>
      </c>
      <c r="E6">
        <v>16.087599999999998</v>
      </c>
    </row>
    <row r="7" spans="1:5" x14ac:dyDescent="0.15">
      <c r="B7">
        <v>60.581499999999998</v>
      </c>
      <c r="C7">
        <v>90.244100000000003</v>
      </c>
      <c r="D7">
        <v>87.547499999999999</v>
      </c>
      <c r="E7">
        <v>9.3460999999999999</v>
      </c>
    </row>
    <row r="8" spans="1:5" x14ac:dyDescent="0.15">
      <c r="A8" s="11" t="s">
        <v>29</v>
      </c>
      <c r="C8" s="4">
        <v>3.0999999999999999E-3</v>
      </c>
      <c r="D8" s="4"/>
      <c r="E8" s="4"/>
    </row>
    <row r="9" spans="1:5" x14ac:dyDescent="0.15">
      <c r="A9" s="11" t="s">
        <v>30</v>
      </c>
      <c r="C9" s="4"/>
      <c r="D9" s="4"/>
      <c r="E9" s="4">
        <v>5.4999999999999997E-3</v>
      </c>
    </row>
    <row r="10" spans="1:5" x14ac:dyDescent="0.15">
      <c r="A10" s="11" t="s">
        <v>31</v>
      </c>
      <c r="C10" s="4"/>
      <c r="D10" s="4"/>
      <c r="E10" s="4">
        <v>2.3E-3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8.75" customWidth="1"/>
  </cols>
  <sheetData>
    <row r="2" spans="1:5" x14ac:dyDescent="0.15">
      <c r="B2" t="s">
        <v>15</v>
      </c>
      <c r="C2" t="s">
        <v>1</v>
      </c>
      <c r="D2" t="s">
        <v>2</v>
      </c>
      <c r="E2" t="s">
        <v>3</v>
      </c>
    </row>
    <row r="3" spans="1:5" x14ac:dyDescent="0.15">
      <c r="B3">
        <v>326</v>
      </c>
      <c r="C3">
        <v>182</v>
      </c>
      <c r="D3">
        <v>247</v>
      </c>
      <c r="E3">
        <v>265</v>
      </c>
    </row>
    <row r="4" spans="1:5" x14ac:dyDescent="0.15">
      <c r="B4">
        <v>378</v>
      </c>
      <c r="C4">
        <v>239</v>
      </c>
      <c r="D4">
        <v>256</v>
      </c>
      <c r="E4">
        <v>307</v>
      </c>
    </row>
    <row r="5" spans="1:5" x14ac:dyDescent="0.15">
      <c r="B5">
        <v>264</v>
      </c>
      <c r="C5">
        <v>211</v>
      </c>
      <c r="D5">
        <v>217</v>
      </c>
      <c r="E5">
        <v>368</v>
      </c>
    </row>
    <row r="6" spans="1:5" x14ac:dyDescent="0.15">
      <c r="B6">
        <v>272</v>
      </c>
      <c r="C6">
        <v>211</v>
      </c>
      <c r="D6">
        <v>197</v>
      </c>
      <c r="E6">
        <v>375</v>
      </c>
    </row>
    <row r="7" spans="1:5" x14ac:dyDescent="0.15">
      <c r="B7">
        <v>373</v>
      </c>
      <c r="C7">
        <v>163</v>
      </c>
      <c r="D7">
        <v>268</v>
      </c>
      <c r="E7">
        <v>343</v>
      </c>
    </row>
    <row r="8" spans="1:5" x14ac:dyDescent="0.15">
      <c r="A8" s="11" t="s">
        <v>29</v>
      </c>
      <c r="C8" s="4">
        <v>2.0000000000000001E-4</v>
      </c>
      <c r="D8" s="4"/>
      <c r="E8" s="4"/>
    </row>
    <row r="9" spans="1:5" x14ac:dyDescent="0.15">
      <c r="A9" s="11" t="s">
        <v>30</v>
      </c>
      <c r="C9" s="4"/>
      <c r="D9" s="4">
        <v>0.18609999999999999</v>
      </c>
      <c r="E9" s="4">
        <v>1E-4</v>
      </c>
    </row>
    <row r="10" spans="1:5" x14ac:dyDescent="0.15">
      <c r="A10" s="11" t="s">
        <v>31</v>
      </c>
      <c r="C10" s="4"/>
      <c r="D10" s="4"/>
      <c r="E10" s="4">
        <v>2.2000000000000001E-3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25"/>
  <sheetViews>
    <sheetView workbookViewId="0">
      <selection activeCell="AD2" sqref="AD2"/>
    </sheetView>
  </sheetViews>
  <sheetFormatPr defaultRowHeight="13.5" x14ac:dyDescent="0.15"/>
  <sheetData>
    <row r="2" spans="2:29" x14ac:dyDescent="0.15">
      <c r="B2" s="3" t="s">
        <v>0</v>
      </c>
      <c r="C2" s="17">
        <v>0</v>
      </c>
      <c r="D2" s="17"/>
      <c r="E2" s="17"/>
      <c r="G2" s="17">
        <v>10</v>
      </c>
      <c r="H2" s="17"/>
      <c r="I2" s="17"/>
      <c r="K2" s="17">
        <v>25</v>
      </c>
      <c r="L2" s="17"/>
      <c r="M2" s="17"/>
      <c r="O2" s="17">
        <v>50</v>
      </c>
      <c r="P2" s="17"/>
      <c r="Q2" s="17"/>
      <c r="S2" s="17">
        <v>100</v>
      </c>
      <c r="T2" s="17"/>
      <c r="U2" s="17"/>
      <c r="W2" s="17">
        <v>200</v>
      </c>
      <c r="X2" s="17"/>
      <c r="Y2" s="17"/>
      <c r="AA2" s="17">
        <v>400</v>
      </c>
      <c r="AB2" s="17"/>
      <c r="AC2" s="17"/>
    </row>
    <row r="3" spans="2:29" x14ac:dyDescent="0.15">
      <c r="B3">
        <v>0</v>
      </c>
      <c r="C3">
        <v>0.10199999999999999</v>
      </c>
      <c r="D3">
        <v>0.107</v>
      </c>
      <c r="E3">
        <v>0.10199999999999999</v>
      </c>
      <c r="G3">
        <v>0.107</v>
      </c>
      <c r="H3">
        <v>0.107</v>
      </c>
      <c r="I3">
        <v>0.106</v>
      </c>
      <c r="K3">
        <v>0.105</v>
      </c>
      <c r="L3">
        <v>0.112</v>
      </c>
      <c r="M3">
        <v>0.111</v>
      </c>
      <c r="O3">
        <v>0.107</v>
      </c>
      <c r="P3">
        <v>0.112</v>
      </c>
      <c r="Q3">
        <v>0.11</v>
      </c>
      <c r="S3">
        <v>0.10299999999999999</v>
      </c>
      <c r="T3">
        <v>0.104</v>
      </c>
      <c r="U3">
        <v>0.105</v>
      </c>
      <c r="W3">
        <v>0.109</v>
      </c>
      <c r="X3">
        <v>0.107</v>
      </c>
      <c r="Y3">
        <v>0.107</v>
      </c>
      <c r="AA3">
        <v>0.104</v>
      </c>
      <c r="AB3">
        <v>0.11</v>
      </c>
      <c r="AC3">
        <v>0.104</v>
      </c>
    </row>
    <row r="4" spans="2:29" x14ac:dyDescent="0.15">
      <c r="B4">
        <v>0.5</v>
      </c>
      <c r="C4">
        <v>0.10199999999999999</v>
      </c>
      <c r="D4">
        <v>0.108</v>
      </c>
      <c r="E4">
        <v>0.10199999999999999</v>
      </c>
      <c r="G4">
        <v>0.108</v>
      </c>
      <c r="H4">
        <v>0.108</v>
      </c>
      <c r="I4">
        <v>0.107</v>
      </c>
      <c r="K4">
        <v>0.106</v>
      </c>
      <c r="L4">
        <v>0.114</v>
      </c>
      <c r="M4">
        <v>0.111</v>
      </c>
      <c r="O4">
        <v>0.108</v>
      </c>
      <c r="P4">
        <v>0.113</v>
      </c>
      <c r="Q4">
        <v>0.11</v>
      </c>
      <c r="S4">
        <v>0.10299999999999999</v>
      </c>
      <c r="T4">
        <v>0.104</v>
      </c>
      <c r="U4">
        <v>0.105</v>
      </c>
      <c r="W4">
        <v>0.109</v>
      </c>
      <c r="X4">
        <v>0.107</v>
      </c>
      <c r="Y4">
        <v>0.106</v>
      </c>
      <c r="AA4">
        <v>0.104</v>
      </c>
      <c r="AB4">
        <v>0.11</v>
      </c>
      <c r="AC4">
        <v>0.104</v>
      </c>
    </row>
    <row r="5" spans="2:29" x14ac:dyDescent="0.15">
      <c r="B5">
        <v>1</v>
      </c>
      <c r="C5">
        <v>0.106</v>
      </c>
      <c r="D5">
        <v>0.113</v>
      </c>
      <c r="E5">
        <v>0.106</v>
      </c>
      <c r="G5">
        <v>0.112</v>
      </c>
      <c r="H5">
        <v>0.113</v>
      </c>
      <c r="I5">
        <v>0.111</v>
      </c>
      <c r="K5">
        <v>0.111</v>
      </c>
      <c r="L5">
        <v>0.11700000000000001</v>
      </c>
      <c r="M5">
        <v>0.115</v>
      </c>
      <c r="O5">
        <v>0.111</v>
      </c>
      <c r="P5">
        <v>0.115</v>
      </c>
      <c r="Q5">
        <v>0.113</v>
      </c>
      <c r="S5">
        <v>0.104</v>
      </c>
      <c r="T5">
        <v>0.105</v>
      </c>
      <c r="U5">
        <v>0.107</v>
      </c>
      <c r="W5">
        <v>0.109</v>
      </c>
      <c r="X5">
        <v>0.107</v>
      </c>
      <c r="Y5">
        <v>0.106</v>
      </c>
      <c r="AA5">
        <v>0.104</v>
      </c>
      <c r="AB5">
        <v>0.11</v>
      </c>
      <c r="AC5">
        <v>0.104</v>
      </c>
    </row>
    <row r="6" spans="2:29" x14ac:dyDescent="0.15">
      <c r="B6">
        <v>1.5</v>
      </c>
      <c r="C6">
        <v>0.114</v>
      </c>
      <c r="D6">
        <v>0.124</v>
      </c>
      <c r="E6">
        <v>0.11600000000000001</v>
      </c>
      <c r="G6">
        <v>0.122</v>
      </c>
      <c r="H6">
        <v>0.126</v>
      </c>
      <c r="I6">
        <v>0.121</v>
      </c>
      <c r="K6">
        <v>0.121</v>
      </c>
      <c r="L6">
        <v>0.127</v>
      </c>
      <c r="M6">
        <v>0.123</v>
      </c>
      <c r="O6">
        <v>0.11799999999999999</v>
      </c>
      <c r="P6">
        <v>0.123</v>
      </c>
      <c r="Q6">
        <v>0.11899999999999999</v>
      </c>
      <c r="S6">
        <v>0.107</v>
      </c>
      <c r="T6">
        <v>0.109</v>
      </c>
      <c r="U6">
        <v>0.111</v>
      </c>
      <c r="W6">
        <v>0.11</v>
      </c>
      <c r="X6">
        <v>0.108</v>
      </c>
      <c r="Y6">
        <v>0.107</v>
      </c>
      <c r="AA6">
        <v>0.105</v>
      </c>
      <c r="AB6">
        <v>0.11</v>
      </c>
      <c r="AC6">
        <v>0.104</v>
      </c>
    </row>
    <row r="7" spans="2:29" x14ac:dyDescent="0.15">
      <c r="B7">
        <v>2</v>
      </c>
      <c r="C7">
        <v>0.13200000000000001</v>
      </c>
      <c r="D7">
        <v>0.14799999999999999</v>
      </c>
      <c r="E7">
        <v>0.13700000000000001</v>
      </c>
      <c r="G7">
        <v>0.14499999999999999</v>
      </c>
      <c r="H7">
        <v>0.154</v>
      </c>
      <c r="I7">
        <v>0.14199999999999999</v>
      </c>
      <c r="K7">
        <v>0.14199999999999999</v>
      </c>
      <c r="L7">
        <v>0.151</v>
      </c>
      <c r="M7">
        <v>0.14399999999999999</v>
      </c>
      <c r="O7">
        <v>0.13500000000000001</v>
      </c>
      <c r="P7">
        <v>0.14099999999999999</v>
      </c>
      <c r="Q7">
        <v>0.13400000000000001</v>
      </c>
      <c r="S7">
        <v>0.113</v>
      </c>
      <c r="T7">
        <v>0.11799999999999999</v>
      </c>
      <c r="U7">
        <v>0.11899999999999999</v>
      </c>
      <c r="W7">
        <v>0.113</v>
      </c>
      <c r="X7">
        <v>0.11</v>
      </c>
      <c r="Y7">
        <v>0.109</v>
      </c>
      <c r="AA7">
        <v>0.104</v>
      </c>
      <c r="AB7">
        <v>0.109</v>
      </c>
      <c r="AC7">
        <v>0.104</v>
      </c>
    </row>
    <row r="8" spans="2:29" x14ac:dyDescent="0.15">
      <c r="B8">
        <v>2.5</v>
      </c>
      <c r="C8">
        <v>0.16800000000000001</v>
      </c>
      <c r="D8">
        <v>0.19500000000000001</v>
      </c>
      <c r="E8">
        <v>0.17899999999999999</v>
      </c>
      <c r="G8">
        <v>0.187</v>
      </c>
      <c r="H8">
        <v>0.20399999999999999</v>
      </c>
      <c r="I8">
        <v>0.184</v>
      </c>
      <c r="K8">
        <v>0.183</v>
      </c>
      <c r="L8">
        <v>0.19400000000000001</v>
      </c>
      <c r="M8">
        <v>0.184</v>
      </c>
      <c r="O8">
        <v>0.17</v>
      </c>
      <c r="P8">
        <v>0.17599999999999999</v>
      </c>
      <c r="Q8">
        <v>0.16600000000000001</v>
      </c>
      <c r="S8">
        <v>0.128</v>
      </c>
      <c r="T8">
        <v>0.13800000000000001</v>
      </c>
      <c r="U8">
        <v>0.13900000000000001</v>
      </c>
      <c r="W8">
        <v>0.11799999999999999</v>
      </c>
      <c r="X8">
        <v>0.115</v>
      </c>
      <c r="Y8">
        <v>0.114</v>
      </c>
      <c r="AA8">
        <v>0.105</v>
      </c>
      <c r="AB8">
        <v>0.11</v>
      </c>
      <c r="AC8">
        <v>0.104</v>
      </c>
    </row>
    <row r="9" spans="2:29" x14ac:dyDescent="0.15">
      <c r="B9">
        <v>3</v>
      </c>
      <c r="C9">
        <v>0.222</v>
      </c>
      <c r="D9">
        <v>0.25700000000000001</v>
      </c>
      <c r="E9">
        <v>0.23899999999999999</v>
      </c>
      <c r="G9">
        <v>0.24</v>
      </c>
      <c r="H9">
        <v>0.27</v>
      </c>
      <c r="I9">
        <v>0.24199999999999999</v>
      </c>
      <c r="K9">
        <v>0.23899999999999999</v>
      </c>
      <c r="L9">
        <v>0.255</v>
      </c>
      <c r="M9">
        <v>0.24099999999999999</v>
      </c>
      <c r="O9">
        <v>0.22</v>
      </c>
      <c r="P9">
        <v>0.22800000000000001</v>
      </c>
      <c r="Q9">
        <v>0.216</v>
      </c>
      <c r="S9">
        <v>0.156</v>
      </c>
      <c r="T9">
        <v>0.17399999999999999</v>
      </c>
      <c r="U9">
        <v>0.17499999999999999</v>
      </c>
      <c r="W9">
        <v>0.13100000000000001</v>
      </c>
      <c r="X9">
        <v>0.126</v>
      </c>
      <c r="Y9">
        <v>0.125</v>
      </c>
      <c r="AA9">
        <v>0.105</v>
      </c>
      <c r="AB9">
        <v>0.11</v>
      </c>
      <c r="AC9">
        <v>0.104</v>
      </c>
    </row>
    <row r="10" spans="2:29" x14ac:dyDescent="0.15">
      <c r="B10">
        <v>3.5</v>
      </c>
      <c r="C10">
        <v>0.28299999999999997</v>
      </c>
      <c r="D10">
        <v>0.32500000000000001</v>
      </c>
      <c r="E10">
        <v>0.309</v>
      </c>
      <c r="G10">
        <v>0.29499999999999998</v>
      </c>
      <c r="H10">
        <v>0.33600000000000002</v>
      </c>
      <c r="I10">
        <v>0.30099999999999999</v>
      </c>
      <c r="K10">
        <v>0.29799999999999999</v>
      </c>
      <c r="L10">
        <v>0.32400000000000001</v>
      </c>
      <c r="M10">
        <v>0.30499999999999999</v>
      </c>
      <c r="O10">
        <v>0.27600000000000002</v>
      </c>
      <c r="P10">
        <v>0.28899999999999998</v>
      </c>
      <c r="Q10">
        <v>0.27400000000000002</v>
      </c>
      <c r="S10">
        <v>0.20200000000000001</v>
      </c>
      <c r="T10">
        <v>0.223</v>
      </c>
      <c r="U10">
        <v>0.223</v>
      </c>
      <c r="W10">
        <v>0.157</v>
      </c>
      <c r="X10">
        <v>0.14799999999999999</v>
      </c>
      <c r="Y10">
        <v>0.14699999999999999</v>
      </c>
      <c r="AA10">
        <v>0.105</v>
      </c>
      <c r="AB10">
        <v>0.11</v>
      </c>
      <c r="AC10">
        <v>0.105</v>
      </c>
    </row>
    <row r="11" spans="2:29" x14ac:dyDescent="0.15">
      <c r="B11">
        <v>4</v>
      </c>
      <c r="C11">
        <v>0.34799999999999998</v>
      </c>
      <c r="D11">
        <v>0.39200000000000002</v>
      </c>
      <c r="E11">
        <v>0.38300000000000001</v>
      </c>
      <c r="G11">
        <v>0.35599999999999998</v>
      </c>
      <c r="H11">
        <v>0.40400000000000003</v>
      </c>
      <c r="I11">
        <v>0.36199999999999999</v>
      </c>
      <c r="K11">
        <v>0.35299999999999998</v>
      </c>
      <c r="L11">
        <v>0.4</v>
      </c>
      <c r="M11">
        <v>0.374</v>
      </c>
      <c r="O11">
        <v>0.33700000000000002</v>
      </c>
      <c r="P11">
        <v>0.35399999999999998</v>
      </c>
      <c r="Q11">
        <v>0.34100000000000003</v>
      </c>
      <c r="S11">
        <v>0.25600000000000001</v>
      </c>
      <c r="T11">
        <v>0.27700000000000002</v>
      </c>
      <c r="U11">
        <v>0.27600000000000002</v>
      </c>
      <c r="W11">
        <v>0.19700000000000001</v>
      </c>
      <c r="X11">
        <v>0.184</v>
      </c>
      <c r="Y11">
        <v>0.18099999999999999</v>
      </c>
      <c r="AA11">
        <v>0.105</v>
      </c>
      <c r="AB11">
        <v>0.111</v>
      </c>
      <c r="AC11">
        <v>0.105</v>
      </c>
    </row>
    <row r="12" spans="2:29" x14ac:dyDescent="0.15">
      <c r="B12">
        <v>4.5</v>
      </c>
      <c r="C12">
        <v>0.41499999999999998</v>
      </c>
      <c r="D12">
        <v>0.46500000000000002</v>
      </c>
      <c r="E12">
        <v>0.46200000000000002</v>
      </c>
      <c r="G12">
        <v>0.41299999999999998</v>
      </c>
      <c r="H12">
        <v>0.47899999999999998</v>
      </c>
      <c r="I12">
        <v>0.41</v>
      </c>
      <c r="K12">
        <v>0.40899999999999997</v>
      </c>
      <c r="L12">
        <v>0.47699999999999998</v>
      </c>
      <c r="M12">
        <v>0.45100000000000001</v>
      </c>
      <c r="O12">
        <v>0.39300000000000002</v>
      </c>
      <c r="P12">
        <v>0.40699999999999997</v>
      </c>
      <c r="Q12">
        <v>0.41399999999999998</v>
      </c>
      <c r="S12">
        <v>0.31</v>
      </c>
      <c r="T12">
        <v>0.33300000000000002</v>
      </c>
      <c r="U12">
        <v>0.33200000000000002</v>
      </c>
      <c r="W12">
        <v>0.247</v>
      </c>
      <c r="X12">
        <v>0.23400000000000001</v>
      </c>
      <c r="Y12">
        <v>0.22700000000000001</v>
      </c>
      <c r="AA12">
        <v>0.107</v>
      </c>
      <c r="AB12">
        <v>0.112</v>
      </c>
      <c r="AC12">
        <v>0.106</v>
      </c>
    </row>
    <row r="13" spans="2:29" x14ac:dyDescent="0.15">
      <c r="B13">
        <v>5</v>
      </c>
      <c r="C13">
        <v>0.48099999999999998</v>
      </c>
      <c r="D13">
        <v>0.55300000000000005</v>
      </c>
      <c r="E13">
        <v>0.51900000000000002</v>
      </c>
      <c r="G13">
        <v>0.47499999999999998</v>
      </c>
      <c r="H13">
        <v>0.55000000000000004</v>
      </c>
      <c r="I13">
        <v>0.48099999999999998</v>
      </c>
      <c r="K13">
        <v>0.47299999999999998</v>
      </c>
      <c r="L13">
        <v>0.53800000000000003</v>
      </c>
      <c r="M13">
        <v>0.52600000000000002</v>
      </c>
      <c r="O13">
        <v>0.44900000000000001</v>
      </c>
      <c r="P13">
        <v>0.47</v>
      </c>
      <c r="Q13">
        <v>0.48599999999999999</v>
      </c>
      <c r="S13">
        <v>0.36599999999999999</v>
      </c>
      <c r="T13">
        <v>0.39400000000000002</v>
      </c>
      <c r="U13">
        <v>0.38500000000000001</v>
      </c>
      <c r="W13">
        <v>0.30199999999999999</v>
      </c>
      <c r="X13">
        <v>0.28899999999999998</v>
      </c>
      <c r="Y13">
        <v>0.28199999999999997</v>
      </c>
      <c r="AA13">
        <v>0.109</v>
      </c>
      <c r="AB13">
        <v>0.114</v>
      </c>
      <c r="AC13">
        <v>0.108</v>
      </c>
    </row>
    <row r="14" spans="2:29" x14ac:dyDescent="0.15">
      <c r="B14">
        <v>5.5</v>
      </c>
      <c r="C14">
        <v>0.56299999999999994</v>
      </c>
      <c r="D14">
        <v>0.64400000000000002</v>
      </c>
      <c r="E14">
        <v>0.59699999999999998</v>
      </c>
      <c r="G14">
        <v>0.53900000000000003</v>
      </c>
      <c r="H14">
        <v>0.60599999999999998</v>
      </c>
      <c r="I14">
        <v>0.55900000000000005</v>
      </c>
      <c r="K14">
        <v>0.54100000000000004</v>
      </c>
      <c r="L14">
        <v>0.61799999999999999</v>
      </c>
      <c r="M14">
        <v>0.59899999999999998</v>
      </c>
      <c r="O14">
        <v>0.51900000000000002</v>
      </c>
      <c r="P14">
        <v>0.56999999999999995</v>
      </c>
      <c r="Q14">
        <v>0.56699999999999995</v>
      </c>
      <c r="S14">
        <v>0.41299999999999998</v>
      </c>
      <c r="T14">
        <v>0.44500000000000001</v>
      </c>
      <c r="U14">
        <v>0.42699999999999999</v>
      </c>
      <c r="W14">
        <v>0.36099999999999999</v>
      </c>
      <c r="X14">
        <v>0.33700000000000002</v>
      </c>
      <c r="Y14">
        <v>0.34</v>
      </c>
      <c r="AA14">
        <v>0.114</v>
      </c>
      <c r="AB14">
        <v>0.11899999999999999</v>
      </c>
      <c r="AC14">
        <v>0.112</v>
      </c>
    </row>
    <row r="15" spans="2:29" x14ac:dyDescent="0.15">
      <c r="B15">
        <v>6</v>
      </c>
      <c r="C15">
        <v>0.64900000000000002</v>
      </c>
      <c r="D15">
        <v>0.72499999999999998</v>
      </c>
      <c r="E15">
        <v>0.69199999999999995</v>
      </c>
      <c r="G15">
        <v>0.63</v>
      </c>
      <c r="H15">
        <v>0.67400000000000004</v>
      </c>
      <c r="I15">
        <v>0.63900000000000001</v>
      </c>
      <c r="K15">
        <v>0.61299999999999999</v>
      </c>
      <c r="L15">
        <v>0.67800000000000005</v>
      </c>
      <c r="M15">
        <v>0.68100000000000005</v>
      </c>
      <c r="O15">
        <v>0.60499999999999998</v>
      </c>
      <c r="P15">
        <v>0.66300000000000003</v>
      </c>
      <c r="Q15">
        <v>0.65600000000000003</v>
      </c>
      <c r="S15">
        <v>0.48</v>
      </c>
      <c r="T15">
        <v>0.51700000000000002</v>
      </c>
      <c r="U15">
        <v>0.496</v>
      </c>
      <c r="W15">
        <v>0.432</v>
      </c>
      <c r="X15">
        <v>0.40100000000000002</v>
      </c>
      <c r="Y15">
        <v>0.39200000000000002</v>
      </c>
      <c r="AA15">
        <v>0.124</v>
      </c>
      <c r="AB15">
        <v>0.13200000000000001</v>
      </c>
      <c r="AC15">
        <v>0.121</v>
      </c>
    </row>
    <row r="16" spans="2:29" x14ac:dyDescent="0.15">
      <c r="B16">
        <v>6.5</v>
      </c>
      <c r="C16">
        <v>0.752</v>
      </c>
      <c r="D16">
        <v>0.79900000000000004</v>
      </c>
      <c r="E16">
        <v>0.77800000000000002</v>
      </c>
      <c r="G16">
        <v>0.72299999999999998</v>
      </c>
      <c r="H16">
        <v>0.75</v>
      </c>
      <c r="I16">
        <v>0.73</v>
      </c>
      <c r="K16">
        <v>0.73899999999999999</v>
      </c>
      <c r="L16">
        <v>0.746</v>
      </c>
      <c r="M16">
        <v>0.754</v>
      </c>
      <c r="O16">
        <v>0.69</v>
      </c>
      <c r="P16">
        <v>0.754</v>
      </c>
      <c r="Q16">
        <v>0.749</v>
      </c>
      <c r="S16">
        <v>0.55700000000000005</v>
      </c>
      <c r="T16">
        <v>0.61</v>
      </c>
      <c r="U16">
        <v>0.56699999999999995</v>
      </c>
      <c r="W16">
        <v>0.47399999999999998</v>
      </c>
      <c r="X16">
        <v>0.45300000000000001</v>
      </c>
      <c r="Y16">
        <v>0.46600000000000003</v>
      </c>
      <c r="AA16">
        <v>0.14299999999999999</v>
      </c>
      <c r="AB16">
        <v>0.158</v>
      </c>
      <c r="AC16">
        <v>0.13800000000000001</v>
      </c>
    </row>
    <row r="17" spans="2:29" x14ac:dyDescent="0.15">
      <c r="B17">
        <v>7</v>
      </c>
      <c r="C17">
        <v>0.83599999999999997</v>
      </c>
      <c r="D17">
        <v>0.9</v>
      </c>
      <c r="E17">
        <v>0.88800000000000001</v>
      </c>
      <c r="G17">
        <v>0.80500000000000005</v>
      </c>
      <c r="H17">
        <v>0.82399999999999995</v>
      </c>
      <c r="I17">
        <v>0.82099999999999995</v>
      </c>
      <c r="K17">
        <v>0.79900000000000004</v>
      </c>
      <c r="L17">
        <v>0.82899999999999996</v>
      </c>
      <c r="M17">
        <v>0.84099999999999997</v>
      </c>
      <c r="O17">
        <v>0.76900000000000002</v>
      </c>
      <c r="P17">
        <v>0.84</v>
      </c>
      <c r="Q17">
        <v>0.85799999999999998</v>
      </c>
      <c r="S17">
        <v>0.63500000000000001</v>
      </c>
      <c r="T17">
        <v>0.67900000000000005</v>
      </c>
      <c r="U17">
        <v>0.63600000000000001</v>
      </c>
      <c r="W17">
        <v>0.54500000000000004</v>
      </c>
      <c r="X17">
        <v>0.50700000000000001</v>
      </c>
      <c r="Y17">
        <v>0.51700000000000002</v>
      </c>
      <c r="AA17">
        <v>0.17899999999999999</v>
      </c>
      <c r="AB17">
        <v>0.20699999999999999</v>
      </c>
      <c r="AC17">
        <v>0.17100000000000001</v>
      </c>
    </row>
    <row r="18" spans="2:29" x14ac:dyDescent="0.15">
      <c r="B18">
        <v>7.5</v>
      </c>
      <c r="C18">
        <v>0.93100000000000005</v>
      </c>
      <c r="D18">
        <v>0.96799999999999997</v>
      </c>
      <c r="E18">
        <v>0.97899999999999998</v>
      </c>
      <c r="G18">
        <v>0.86799999999999999</v>
      </c>
      <c r="H18">
        <v>0.88</v>
      </c>
      <c r="I18">
        <v>0.91700000000000004</v>
      </c>
      <c r="K18">
        <v>0.88700000000000001</v>
      </c>
      <c r="L18">
        <v>0.92100000000000004</v>
      </c>
      <c r="M18">
        <v>0.93300000000000005</v>
      </c>
      <c r="O18">
        <v>0.84299999999999997</v>
      </c>
      <c r="P18">
        <v>0.90900000000000003</v>
      </c>
      <c r="Q18">
        <v>0.95499999999999996</v>
      </c>
      <c r="S18">
        <v>0.71199999999999997</v>
      </c>
      <c r="T18">
        <v>0.76700000000000002</v>
      </c>
      <c r="U18">
        <v>0.73699999999999999</v>
      </c>
      <c r="W18">
        <v>0.60299999999999998</v>
      </c>
      <c r="X18">
        <v>0.58799999999999997</v>
      </c>
      <c r="Y18">
        <v>0.57899999999999996</v>
      </c>
      <c r="AA18">
        <v>0.22800000000000001</v>
      </c>
      <c r="AB18">
        <v>0.28199999999999997</v>
      </c>
      <c r="AC18">
        <v>0.219</v>
      </c>
    </row>
    <row r="19" spans="2:29" x14ac:dyDescent="0.15">
      <c r="B19">
        <v>8</v>
      </c>
      <c r="C19">
        <v>0.999</v>
      </c>
      <c r="D19">
        <v>1.022</v>
      </c>
      <c r="E19">
        <v>1.0249999999999999</v>
      </c>
      <c r="G19">
        <v>0.92400000000000004</v>
      </c>
      <c r="H19">
        <v>0.92900000000000005</v>
      </c>
      <c r="I19">
        <v>0.94699999999999995</v>
      </c>
      <c r="K19">
        <v>0.93500000000000005</v>
      </c>
      <c r="L19">
        <v>0.96699999999999997</v>
      </c>
      <c r="M19">
        <v>0.999</v>
      </c>
      <c r="O19">
        <v>0.89500000000000002</v>
      </c>
      <c r="P19">
        <v>0.96199999999999997</v>
      </c>
      <c r="Q19">
        <v>1.014</v>
      </c>
      <c r="S19">
        <v>0.80700000000000005</v>
      </c>
      <c r="T19">
        <v>0.86499999999999999</v>
      </c>
      <c r="U19">
        <v>0.84799999999999998</v>
      </c>
      <c r="W19">
        <v>0.67100000000000004</v>
      </c>
      <c r="X19">
        <v>0.72199999999999998</v>
      </c>
      <c r="Y19">
        <v>0.68400000000000005</v>
      </c>
      <c r="AA19">
        <v>0.27600000000000002</v>
      </c>
      <c r="AB19">
        <v>0.36899999999999999</v>
      </c>
      <c r="AC19">
        <v>0.27</v>
      </c>
    </row>
    <row r="20" spans="2:29" x14ac:dyDescent="0.15">
      <c r="B20">
        <v>8.5</v>
      </c>
      <c r="C20">
        <v>1.0389999999999999</v>
      </c>
      <c r="D20">
        <v>1.087</v>
      </c>
      <c r="E20">
        <v>1.073</v>
      </c>
      <c r="G20">
        <v>0.98799999999999999</v>
      </c>
      <c r="H20">
        <v>0.98399999999999999</v>
      </c>
      <c r="I20">
        <v>0.99299999999999999</v>
      </c>
      <c r="K20">
        <v>0.99</v>
      </c>
      <c r="L20">
        <v>1.014</v>
      </c>
      <c r="M20">
        <v>1.0429999999999999</v>
      </c>
      <c r="O20">
        <v>0.95299999999999996</v>
      </c>
      <c r="P20">
        <v>1.0169999999999999</v>
      </c>
      <c r="Q20">
        <v>1.0629999999999999</v>
      </c>
      <c r="S20">
        <v>0.89700000000000002</v>
      </c>
      <c r="T20">
        <v>0.93600000000000005</v>
      </c>
      <c r="U20">
        <v>0.871</v>
      </c>
      <c r="W20">
        <v>0.82299999999999995</v>
      </c>
      <c r="X20">
        <v>0.8</v>
      </c>
      <c r="Y20">
        <v>0.81299999999999994</v>
      </c>
      <c r="AA20">
        <v>0.31900000000000001</v>
      </c>
      <c r="AB20">
        <v>0.47399999999999998</v>
      </c>
      <c r="AC20">
        <v>0.32700000000000001</v>
      </c>
    </row>
    <row r="21" spans="2:29" x14ac:dyDescent="0.15">
      <c r="B21">
        <v>9</v>
      </c>
      <c r="C21">
        <v>1.08</v>
      </c>
      <c r="D21">
        <v>1.127</v>
      </c>
      <c r="E21">
        <v>1.1180000000000001</v>
      </c>
      <c r="G21">
        <v>1.024</v>
      </c>
      <c r="H21">
        <v>1.04</v>
      </c>
      <c r="I21">
        <v>1.0549999999999999</v>
      </c>
      <c r="K21">
        <v>1.034</v>
      </c>
      <c r="L21">
        <v>1.0620000000000001</v>
      </c>
      <c r="M21">
        <v>1.091</v>
      </c>
      <c r="O21">
        <v>1.0089999999999999</v>
      </c>
      <c r="P21">
        <v>1.08</v>
      </c>
      <c r="Q21">
        <v>1.081</v>
      </c>
      <c r="S21">
        <v>0.96599999999999997</v>
      </c>
      <c r="T21">
        <v>0.99299999999999999</v>
      </c>
      <c r="U21">
        <v>0.92500000000000004</v>
      </c>
      <c r="W21">
        <v>0.90800000000000003</v>
      </c>
      <c r="X21">
        <v>0.89600000000000002</v>
      </c>
      <c r="Y21">
        <v>0.92</v>
      </c>
      <c r="AA21">
        <v>0.379</v>
      </c>
      <c r="AB21">
        <v>0.59</v>
      </c>
      <c r="AC21">
        <v>0.38300000000000001</v>
      </c>
    </row>
    <row r="22" spans="2:29" x14ac:dyDescent="0.15">
      <c r="B22">
        <v>9.5</v>
      </c>
      <c r="C22">
        <v>1.117</v>
      </c>
      <c r="D22">
        <v>1.1319999999999999</v>
      </c>
      <c r="E22">
        <v>1.1539999999999999</v>
      </c>
      <c r="G22">
        <v>1.08</v>
      </c>
      <c r="H22">
        <v>1.083</v>
      </c>
      <c r="I22">
        <v>1.0880000000000001</v>
      </c>
      <c r="K22">
        <v>1.0640000000000001</v>
      </c>
      <c r="L22">
        <v>1.1060000000000001</v>
      </c>
      <c r="M22">
        <v>1.1419999999999999</v>
      </c>
      <c r="O22">
        <v>1.052</v>
      </c>
      <c r="P22">
        <v>1.125</v>
      </c>
      <c r="Q22">
        <v>1.1319999999999999</v>
      </c>
      <c r="S22">
        <v>1.026</v>
      </c>
      <c r="T22">
        <v>1.0549999999999999</v>
      </c>
      <c r="U22">
        <v>0.96499999999999997</v>
      </c>
      <c r="W22">
        <v>0.95099999999999996</v>
      </c>
      <c r="X22">
        <v>0.94</v>
      </c>
      <c r="Y22">
        <v>0.92700000000000005</v>
      </c>
      <c r="AA22">
        <v>0.43099999999999999</v>
      </c>
      <c r="AB22">
        <v>0.69199999999999995</v>
      </c>
      <c r="AC22">
        <v>0.45900000000000002</v>
      </c>
    </row>
    <row r="23" spans="2:29" x14ac:dyDescent="0.15">
      <c r="B23">
        <v>10</v>
      </c>
      <c r="C23">
        <v>1.1559999999999999</v>
      </c>
      <c r="D23">
        <v>1.1479999999999999</v>
      </c>
      <c r="E23">
        <v>1.1659999999999999</v>
      </c>
      <c r="G23">
        <v>1.119</v>
      </c>
      <c r="H23">
        <v>1.127</v>
      </c>
      <c r="I23">
        <v>1.1220000000000001</v>
      </c>
      <c r="K23">
        <v>1.1000000000000001</v>
      </c>
      <c r="L23">
        <v>1.1479999999999999</v>
      </c>
      <c r="M23">
        <v>1.18</v>
      </c>
      <c r="O23">
        <v>1.054</v>
      </c>
      <c r="P23">
        <v>1.1619999999999999</v>
      </c>
      <c r="Q23">
        <v>1.169</v>
      </c>
      <c r="S23">
        <v>1.0649999999999999</v>
      </c>
      <c r="T23">
        <v>1.1000000000000001</v>
      </c>
      <c r="U23">
        <v>1.0109999999999999</v>
      </c>
      <c r="W23">
        <v>0.97599999999999998</v>
      </c>
      <c r="X23">
        <v>0.96499999999999997</v>
      </c>
      <c r="Y23">
        <v>0.93300000000000005</v>
      </c>
      <c r="AA23">
        <v>0.49199999999999999</v>
      </c>
      <c r="AB23">
        <v>0.76900000000000002</v>
      </c>
      <c r="AC23">
        <v>0.55400000000000005</v>
      </c>
    </row>
    <row r="24" spans="2:29" x14ac:dyDescent="0.15">
      <c r="B24">
        <v>10.5</v>
      </c>
      <c r="C24">
        <v>1.177</v>
      </c>
      <c r="D24">
        <v>1.214</v>
      </c>
      <c r="E24">
        <v>1.167</v>
      </c>
      <c r="G24">
        <v>1.133</v>
      </c>
      <c r="H24">
        <v>1.1539999999999999</v>
      </c>
      <c r="I24">
        <v>1.159</v>
      </c>
      <c r="K24">
        <v>1.1279999999999999</v>
      </c>
      <c r="L24">
        <v>1.17</v>
      </c>
      <c r="M24">
        <v>1.2030000000000001</v>
      </c>
      <c r="O24">
        <v>1.0960000000000001</v>
      </c>
      <c r="P24">
        <v>1.196</v>
      </c>
      <c r="Q24">
        <v>1.2030000000000001</v>
      </c>
      <c r="S24">
        <v>1.069</v>
      </c>
      <c r="T24">
        <v>1.147</v>
      </c>
      <c r="U24">
        <v>1.06</v>
      </c>
      <c r="W24">
        <v>1</v>
      </c>
      <c r="X24">
        <v>0.98699999999999999</v>
      </c>
      <c r="Y24">
        <v>0.94399999999999995</v>
      </c>
      <c r="AA24">
        <v>0.60899999999999999</v>
      </c>
      <c r="AB24">
        <v>0.82399999999999995</v>
      </c>
      <c r="AC24">
        <v>0.68100000000000005</v>
      </c>
    </row>
    <row r="25" spans="2:29" x14ac:dyDescent="0.15">
      <c r="B25">
        <v>11</v>
      </c>
      <c r="C25">
        <v>1.1919999999999999</v>
      </c>
      <c r="D25">
        <v>1.1930000000000001</v>
      </c>
      <c r="E25">
        <v>1.1539999999999999</v>
      </c>
      <c r="G25">
        <v>1.1599999999999999</v>
      </c>
      <c r="H25">
        <v>1.1839999999999999</v>
      </c>
      <c r="I25">
        <v>1.1859999999999999</v>
      </c>
      <c r="K25">
        <v>1.159</v>
      </c>
      <c r="L25">
        <v>1.206</v>
      </c>
      <c r="M25">
        <v>1.234</v>
      </c>
      <c r="O25">
        <v>1.135</v>
      </c>
      <c r="P25">
        <v>1.2270000000000001</v>
      </c>
      <c r="Q25">
        <v>1.234</v>
      </c>
      <c r="S25">
        <v>1.0720000000000001</v>
      </c>
      <c r="T25">
        <v>1.212</v>
      </c>
      <c r="U25">
        <v>1.099</v>
      </c>
      <c r="W25">
        <v>1.022</v>
      </c>
      <c r="X25">
        <v>1.004</v>
      </c>
      <c r="Y25">
        <v>0.95899999999999996</v>
      </c>
      <c r="AA25">
        <v>0.71299999999999997</v>
      </c>
      <c r="AB25">
        <v>0.878</v>
      </c>
      <c r="AC25">
        <v>0.83</v>
      </c>
    </row>
  </sheetData>
  <mergeCells count="7">
    <mergeCell ref="AA2:AC2"/>
    <mergeCell ref="C2:E2"/>
    <mergeCell ref="G2:I2"/>
    <mergeCell ref="K2:M2"/>
    <mergeCell ref="O2:Q2"/>
    <mergeCell ref="S2:U2"/>
    <mergeCell ref="W2:Y2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7.75" customWidth="1"/>
  </cols>
  <sheetData>
    <row r="2" spans="1:5" x14ac:dyDescent="0.15">
      <c r="B2" t="s">
        <v>15</v>
      </c>
      <c r="C2" t="s">
        <v>1</v>
      </c>
      <c r="D2" t="s">
        <v>2</v>
      </c>
      <c r="E2" t="s">
        <v>3</v>
      </c>
    </row>
    <row r="3" spans="1:5" x14ac:dyDescent="0.15">
      <c r="B3">
        <v>64</v>
      </c>
      <c r="C3">
        <v>95</v>
      </c>
      <c r="D3">
        <v>83</v>
      </c>
      <c r="E3">
        <v>64</v>
      </c>
    </row>
    <row r="4" spans="1:5" x14ac:dyDescent="0.15">
      <c r="B4">
        <v>72</v>
      </c>
      <c r="C4">
        <v>104</v>
      </c>
      <c r="D4">
        <v>74</v>
      </c>
      <c r="E4">
        <v>67</v>
      </c>
    </row>
    <row r="5" spans="1:5" x14ac:dyDescent="0.15">
      <c r="B5">
        <v>59</v>
      </c>
      <c r="C5">
        <v>88</v>
      </c>
      <c r="D5">
        <v>93</v>
      </c>
      <c r="E5">
        <v>70</v>
      </c>
    </row>
    <row r="6" spans="1:5" x14ac:dyDescent="0.15">
      <c r="B6">
        <v>73</v>
      </c>
      <c r="C6">
        <v>99</v>
      </c>
      <c r="D6">
        <v>82</v>
      </c>
      <c r="E6">
        <v>72</v>
      </c>
    </row>
    <row r="7" spans="1:5" x14ac:dyDescent="0.15">
      <c r="B7">
        <v>66</v>
      </c>
      <c r="C7">
        <v>93</v>
      </c>
      <c r="D7">
        <v>72</v>
      </c>
      <c r="E7">
        <v>76</v>
      </c>
    </row>
    <row r="8" spans="1:5" x14ac:dyDescent="0.15">
      <c r="A8" s="11" t="s">
        <v>29</v>
      </c>
      <c r="C8" s="4" t="s">
        <v>32</v>
      </c>
      <c r="D8" s="4"/>
      <c r="E8" s="4"/>
    </row>
    <row r="9" spans="1:5" x14ac:dyDescent="0.15">
      <c r="A9" s="11" t="s">
        <v>30</v>
      </c>
      <c r="C9" s="4"/>
      <c r="D9" s="4">
        <v>1.8E-3</v>
      </c>
      <c r="E9" s="7" t="s">
        <v>33</v>
      </c>
    </row>
    <row r="10" spans="1:5" x14ac:dyDescent="0.15">
      <c r="A10" s="11" t="s">
        <v>31</v>
      </c>
      <c r="C10" s="4"/>
      <c r="D10" s="4"/>
      <c r="E10" s="7">
        <v>1.46E-2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9.625" customWidth="1"/>
  </cols>
  <sheetData>
    <row r="2" spans="1:5" x14ac:dyDescent="0.15">
      <c r="B2" t="s">
        <v>15</v>
      </c>
      <c r="C2" t="s">
        <v>1</v>
      </c>
      <c r="D2" t="s">
        <v>2</v>
      </c>
      <c r="E2" t="s">
        <v>3</v>
      </c>
    </row>
    <row r="3" spans="1:5" x14ac:dyDescent="0.15">
      <c r="B3">
        <v>5.07</v>
      </c>
      <c r="C3">
        <v>1.92</v>
      </c>
      <c r="D3">
        <v>2.97</v>
      </c>
      <c r="E3">
        <v>4.17</v>
      </c>
    </row>
    <row r="4" spans="1:5" x14ac:dyDescent="0.15">
      <c r="B4">
        <v>5.26</v>
      </c>
      <c r="C4">
        <v>2.31</v>
      </c>
      <c r="D4">
        <v>3.44</v>
      </c>
      <c r="E4">
        <v>4.58</v>
      </c>
    </row>
    <row r="5" spans="1:5" x14ac:dyDescent="0.15">
      <c r="B5">
        <v>4.51</v>
      </c>
      <c r="C5">
        <v>2.41</v>
      </c>
      <c r="D5">
        <v>2.33</v>
      </c>
      <c r="E5">
        <v>5.25</v>
      </c>
    </row>
    <row r="6" spans="1:5" x14ac:dyDescent="0.15">
      <c r="B6">
        <v>3.71</v>
      </c>
      <c r="C6">
        <v>2.14</v>
      </c>
      <c r="D6">
        <v>2.41</v>
      </c>
      <c r="E6">
        <v>5.24</v>
      </c>
    </row>
    <row r="7" spans="1:5" x14ac:dyDescent="0.15">
      <c r="B7">
        <v>5.65</v>
      </c>
      <c r="C7">
        <v>1.76</v>
      </c>
      <c r="D7">
        <v>3.74</v>
      </c>
      <c r="E7">
        <v>4.5</v>
      </c>
    </row>
    <row r="8" spans="1:5" x14ac:dyDescent="0.15">
      <c r="A8" s="11" t="s">
        <v>29</v>
      </c>
      <c r="C8" s="4" t="s">
        <v>32</v>
      </c>
      <c r="D8" s="4"/>
      <c r="E8" s="4"/>
    </row>
    <row r="9" spans="1:5" x14ac:dyDescent="0.15">
      <c r="A9" s="11" t="s">
        <v>30</v>
      </c>
      <c r="C9" s="4"/>
      <c r="D9" s="4">
        <v>2.58E-2</v>
      </c>
      <c r="E9" s="7" t="s">
        <v>33</v>
      </c>
    </row>
    <row r="10" spans="1:5" x14ac:dyDescent="0.15">
      <c r="A10" s="11" t="s">
        <v>31</v>
      </c>
      <c r="C10" s="4"/>
      <c r="D10" s="4"/>
      <c r="E10" s="7">
        <v>1E-4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workbookViewId="0">
      <selection activeCell="I9" sqref="I9"/>
    </sheetView>
  </sheetViews>
  <sheetFormatPr defaultRowHeight="13.5" x14ac:dyDescent="0.15"/>
  <sheetData>
    <row r="2" spans="2:5" x14ac:dyDescent="0.15">
      <c r="B2">
        <v>5</v>
      </c>
      <c r="C2">
        <v>115</v>
      </c>
      <c r="D2">
        <v>87</v>
      </c>
      <c r="E2">
        <v>99</v>
      </c>
    </row>
    <row r="3" spans="2:5" x14ac:dyDescent="0.15">
      <c r="B3">
        <v>10</v>
      </c>
      <c r="C3">
        <v>94</v>
      </c>
      <c r="D3">
        <v>78</v>
      </c>
      <c r="E3">
        <v>79</v>
      </c>
    </row>
    <row r="4" spans="2:5" x14ac:dyDescent="0.15">
      <c r="B4">
        <v>25</v>
      </c>
      <c r="C4">
        <v>103</v>
      </c>
      <c r="D4">
        <v>72</v>
      </c>
      <c r="E4">
        <v>77</v>
      </c>
    </row>
    <row r="5" spans="2:5" x14ac:dyDescent="0.15">
      <c r="B5">
        <v>50</v>
      </c>
      <c r="C5">
        <v>96</v>
      </c>
      <c r="D5">
        <v>76</v>
      </c>
      <c r="E5">
        <v>68</v>
      </c>
    </row>
    <row r="6" spans="2:5" x14ac:dyDescent="0.15">
      <c r="B6">
        <v>100</v>
      </c>
      <c r="C6">
        <v>86</v>
      </c>
      <c r="D6">
        <v>67</v>
      </c>
      <c r="E6">
        <v>66</v>
      </c>
    </row>
    <row r="7" spans="2:5" x14ac:dyDescent="0.15">
      <c r="B7">
        <v>200</v>
      </c>
      <c r="C7">
        <v>38</v>
      </c>
      <c r="D7">
        <v>56</v>
      </c>
      <c r="E7">
        <v>44</v>
      </c>
    </row>
    <row r="8" spans="2:5" x14ac:dyDescent="0.15">
      <c r="B8">
        <v>400</v>
      </c>
      <c r="C8">
        <v>8</v>
      </c>
      <c r="D8">
        <v>9</v>
      </c>
      <c r="E8">
        <v>6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H18" sqref="H18"/>
    </sheetView>
  </sheetViews>
  <sheetFormatPr defaultRowHeight="13.5" x14ac:dyDescent="0.15"/>
  <sheetData>
    <row r="2" spans="2:3" x14ac:dyDescent="0.15">
      <c r="B2" t="s">
        <v>2</v>
      </c>
      <c r="C2" t="s">
        <v>3</v>
      </c>
    </row>
    <row r="3" spans="2:3" x14ac:dyDescent="0.15">
      <c r="B3">
        <v>16.599329999999998</v>
      </c>
      <c r="C3">
        <v>16.241800000000001</v>
      </c>
    </row>
    <row r="4" spans="2:3" x14ac:dyDescent="0.15">
      <c r="B4">
        <v>17.140879999999999</v>
      </c>
      <c r="C4">
        <v>15.88748</v>
      </c>
    </row>
    <row r="5" spans="2:3" x14ac:dyDescent="0.15">
      <c r="B5">
        <v>16.64723</v>
      </c>
      <c r="C5">
        <v>16.39603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D13" sqref="D13"/>
    </sheetView>
  </sheetViews>
  <sheetFormatPr defaultRowHeight="13.5" x14ac:dyDescent="0.15"/>
  <sheetData>
    <row r="2" spans="2:3" x14ac:dyDescent="0.15">
      <c r="B2">
        <v>0</v>
      </c>
      <c r="C2">
        <v>0.1</v>
      </c>
    </row>
    <row r="3" spans="2:3" x14ac:dyDescent="0.15">
      <c r="B3">
        <v>188</v>
      </c>
      <c r="C3">
        <v>183</v>
      </c>
    </row>
    <row r="4" spans="2:3" x14ac:dyDescent="0.15">
      <c r="B4">
        <v>151</v>
      </c>
      <c r="C4">
        <v>238</v>
      </c>
    </row>
    <row r="5" spans="2:3" x14ac:dyDescent="0.15">
      <c r="B5">
        <v>164</v>
      </c>
      <c r="C5">
        <v>153</v>
      </c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8"/>
  <sheetViews>
    <sheetView workbookViewId="0">
      <selection activeCell="E12" sqref="E12"/>
    </sheetView>
  </sheetViews>
  <sheetFormatPr defaultRowHeight="13.5" x14ac:dyDescent="0.15"/>
  <sheetData>
    <row r="2" spans="2:3" x14ac:dyDescent="0.15">
      <c r="B2" t="s">
        <v>16</v>
      </c>
      <c r="C2" t="s">
        <v>51</v>
      </c>
    </row>
    <row r="3" spans="2:3" x14ac:dyDescent="0.15">
      <c r="B3">
        <v>305.7</v>
      </c>
      <c r="C3">
        <v>2.1240000000000001</v>
      </c>
    </row>
    <row r="4" spans="2:3" x14ac:dyDescent="0.15">
      <c r="B4">
        <v>101.9</v>
      </c>
      <c r="C4">
        <v>0.66100000000000003</v>
      </c>
    </row>
    <row r="5" spans="2:3" x14ac:dyDescent="0.15">
      <c r="B5">
        <v>34</v>
      </c>
      <c r="C5">
        <v>0.223</v>
      </c>
    </row>
    <row r="6" spans="2:3" x14ac:dyDescent="0.15">
      <c r="B6">
        <v>11.3</v>
      </c>
      <c r="C6">
        <v>0.11</v>
      </c>
    </row>
    <row r="7" spans="2:3" x14ac:dyDescent="0.15">
      <c r="B7">
        <v>3.8</v>
      </c>
      <c r="C7">
        <v>8.3000000000000004E-2</v>
      </c>
    </row>
    <row r="8" spans="2:3" x14ac:dyDescent="0.15">
      <c r="B8">
        <v>1.3</v>
      </c>
      <c r="C8">
        <v>7.1999999999999995E-2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8"/>
  <sheetViews>
    <sheetView workbookViewId="0">
      <selection activeCell="F12" sqref="F12"/>
    </sheetView>
  </sheetViews>
  <sheetFormatPr defaultRowHeight="13.5" x14ac:dyDescent="0.15"/>
  <sheetData>
    <row r="2" spans="2:5" x14ac:dyDescent="0.15">
      <c r="B2">
        <v>0</v>
      </c>
      <c r="C2" s="2">
        <v>54933833</v>
      </c>
      <c r="D2" s="2">
        <v>56076922</v>
      </c>
      <c r="E2" s="2">
        <v>52760024</v>
      </c>
    </row>
    <row r="3" spans="2:5" x14ac:dyDescent="0.15">
      <c r="B3">
        <v>10</v>
      </c>
      <c r="C3" s="2">
        <v>63844117</v>
      </c>
      <c r="D3" s="2">
        <v>71459831</v>
      </c>
      <c r="E3" s="2">
        <v>71935733</v>
      </c>
    </row>
    <row r="4" spans="2:5" x14ac:dyDescent="0.15">
      <c r="B4">
        <v>25</v>
      </c>
      <c r="C4" s="2">
        <v>85903393</v>
      </c>
      <c r="D4" s="2">
        <v>95388799</v>
      </c>
      <c r="E4" s="2">
        <v>96341181</v>
      </c>
    </row>
    <row r="5" spans="2:5" x14ac:dyDescent="0.15">
      <c r="B5">
        <v>50</v>
      </c>
      <c r="C5" s="2">
        <v>124931344</v>
      </c>
      <c r="D5" s="2">
        <v>132991464</v>
      </c>
      <c r="E5" s="2">
        <v>134692600</v>
      </c>
    </row>
    <row r="6" spans="2:5" x14ac:dyDescent="0.15">
      <c r="B6">
        <v>100</v>
      </c>
      <c r="C6" s="2">
        <v>194502907</v>
      </c>
      <c r="D6" s="2">
        <v>203069157</v>
      </c>
      <c r="E6" s="2">
        <v>202679206</v>
      </c>
    </row>
    <row r="7" spans="2:5" x14ac:dyDescent="0.15">
      <c r="B7">
        <v>200</v>
      </c>
      <c r="C7" s="2">
        <v>270861941</v>
      </c>
      <c r="D7" s="2">
        <v>279983699</v>
      </c>
      <c r="E7" s="2">
        <v>281125289</v>
      </c>
    </row>
    <row r="8" spans="2:5" x14ac:dyDescent="0.15">
      <c r="B8">
        <v>400</v>
      </c>
      <c r="C8" s="2">
        <v>287830615</v>
      </c>
      <c r="D8" s="2">
        <v>298785031</v>
      </c>
      <c r="E8" s="2">
        <v>302044244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E14" sqref="E14"/>
    </sheetView>
  </sheetViews>
  <sheetFormatPr defaultRowHeight="13.5" x14ac:dyDescent="0.15"/>
  <sheetData>
    <row r="2" spans="2:3" x14ac:dyDescent="0.15">
      <c r="B2" t="s">
        <v>2</v>
      </c>
      <c r="C2" t="s">
        <v>3</v>
      </c>
    </row>
    <row r="3" spans="2:3" x14ac:dyDescent="0.15">
      <c r="B3">
        <v>24390</v>
      </c>
      <c r="C3">
        <v>25976</v>
      </c>
    </row>
    <row r="4" spans="2:3" x14ac:dyDescent="0.15">
      <c r="B4">
        <v>22833</v>
      </c>
      <c r="C4">
        <v>21931</v>
      </c>
    </row>
    <row r="5" spans="2:3" x14ac:dyDescent="0.15">
      <c r="B5">
        <v>24611</v>
      </c>
      <c r="C5">
        <v>22483</v>
      </c>
    </row>
  </sheetData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workbookViewId="0">
      <selection activeCell="H13" sqref="H13"/>
    </sheetView>
  </sheetViews>
  <sheetFormatPr defaultRowHeight="13.5" x14ac:dyDescent="0.15"/>
  <sheetData>
    <row r="2" spans="2:4" x14ac:dyDescent="0.15">
      <c r="C2" t="s">
        <v>2</v>
      </c>
      <c r="D2" t="s">
        <v>3</v>
      </c>
    </row>
    <row r="3" spans="2:4" x14ac:dyDescent="0.15">
      <c r="B3">
        <v>712</v>
      </c>
      <c r="C3">
        <v>0</v>
      </c>
      <c r="D3">
        <v>0</v>
      </c>
    </row>
    <row r="4" spans="2:4" x14ac:dyDescent="0.15">
      <c r="B4">
        <v>825</v>
      </c>
      <c r="C4">
        <v>0</v>
      </c>
      <c r="D4">
        <v>0</v>
      </c>
    </row>
    <row r="5" spans="2:4" x14ac:dyDescent="0.15">
      <c r="B5">
        <v>955</v>
      </c>
      <c r="C5">
        <v>0.59199999999999997</v>
      </c>
      <c r="D5">
        <v>1.57</v>
      </c>
    </row>
    <row r="6" spans="2:4" x14ac:dyDescent="0.15">
      <c r="B6">
        <v>1110</v>
      </c>
      <c r="C6">
        <v>9.99</v>
      </c>
      <c r="D6">
        <v>9.31</v>
      </c>
    </row>
    <row r="7" spans="2:4" x14ac:dyDescent="0.15">
      <c r="B7">
        <v>1280</v>
      </c>
      <c r="C7">
        <v>21.6</v>
      </c>
      <c r="D7">
        <v>19.2</v>
      </c>
    </row>
    <row r="8" spans="2:4" x14ac:dyDescent="0.15">
      <c r="B8">
        <v>1480</v>
      </c>
      <c r="C8">
        <v>27.2</v>
      </c>
      <c r="D8">
        <v>25.1</v>
      </c>
    </row>
    <row r="9" spans="2:4" x14ac:dyDescent="0.15">
      <c r="B9">
        <v>1720</v>
      </c>
      <c r="C9">
        <v>23.5</v>
      </c>
      <c r="D9">
        <v>23.6</v>
      </c>
    </row>
    <row r="10" spans="2:4" x14ac:dyDescent="0.15">
      <c r="B10">
        <v>1990</v>
      </c>
      <c r="C10">
        <v>13.4</v>
      </c>
      <c r="D10">
        <v>15.5</v>
      </c>
    </row>
    <row r="11" spans="2:4" x14ac:dyDescent="0.15">
      <c r="B11">
        <v>2300</v>
      </c>
      <c r="C11">
        <v>3.75</v>
      </c>
      <c r="D11">
        <v>5.72</v>
      </c>
    </row>
    <row r="12" spans="2:4" x14ac:dyDescent="0.15">
      <c r="B12">
        <v>2670</v>
      </c>
      <c r="C12">
        <v>0</v>
      </c>
      <c r="D12">
        <v>0</v>
      </c>
    </row>
    <row r="13" spans="2:4" x14ac:dyDescent="0.15">
      <c r="B13">
        <v>3090</v>
      </c>
      <c r="C13">
        <v>0</v>
      </c>
      <c r="D13">
        <v>0</v>
      </c>
    </row>
  </sheetData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0"/>
  <sheetViews>
    <sheetView workbookViewId="0">
      <selection activeCell="A10" sqref="A10"/>
    </sheetView>
  </sheetViews>
  <sheetFormatPr defaultRowHeight="13.5" x14ac:dyDescent="0.15"/>
  <cols>
    <col min="1" max="1" width="26.125" customWidth="1"/>
  </cols>
  <sheetData>
    <row r="2" spans="1:5" x14ac:dyDescent="0.15">
      <c r="B2" t="s">
        <v>2</v>
      </c>
      <c r="C2" t="s">
        <v>3</v>
      </c>
    </row>
    <row r="3" spans="1:5" x14ac:dyDescent="0.15">
      <c r="B3">
        <v>1.0309999999999999</v>
      </c>
      <c r="C3">
        <v>7.08</v>
      </c>
    </row>
    <row r="4" spans="1:5" x14ac:dyDescent="0.15">
      <c r="B4">
        <v>0.95799999999999996</v>
      </c>
      <c r="C4">
        <v>10.086</v>
      </c>
    </row>
    <row r="5" spans="1:5" x14ac:dyDescent="0.15">
      <c r="B5">
        <v>0.90700000000000003</v>
      </c>
      <c r="C5">
        <v>15.689</v>
      </c>
    </row>
    <row r="6" spans="1:5" x14ac:dyDescent="0.15">
      <c r="B6">
        <v>1.7170000000000001</v>
      </c>
      <c r="C6">
        <v>14.065</v>
      </c>
    </row>
    <row r="7" spans="1:5" x14ac:dyDescent="0.15">
      <c r="B7">
        <v>0.85399999999999998</v>
      </c>
      <c r="C7">
        <v>20.245999999999999</v>
      </c>
    </row>
    <row r="8" spans="1:5" x14ac:dyDescent="0.15">
      <c r="A8" s="11" t="s">
        <v>34</v>
      </c>
      <c r="C8" s="5">
        <v>1.649781713905514E-3</v>
      </c>
      <c r="D8" s="4"/>
      <c r="E8" s="4"/>
    </row>
    <row r="10" spans="1:5" x14ac:dyDescent="0.15">
      <c r="A10" t="s">
        <v>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"/>
  <sheetViews>
    <sheetView workbookViewId="0">
      <selection activeCell="F9" sqref="F9"/>
    </sheetView>
  </sheetViews>
  <sheetFormatPr defaultRowHeight="13.5" x14ac:dyDescent="0.15"/>
  <sheetData>
    <row r="2" spans="2:8" x14ac:dyDescent="0.15">
      <c r="B2">
        <v>0</v>
      </c>
      <c r="C2">
        <v>10</v>
      </c>
      <c r="D2">
        <v>25</v>
      </c>
      <c r="E2">
        <v>50</v>
      </c>
      <c r="F2">
        <v>100</v>
      </c>
      <c r="G2">
        <v>200</v>
      </c>
      <c r="H2">
        <v>400</v>
      </c>
    </row>
    <row r="3" spans="2:8" x14ac:dyDescent="0.15">
      <c r="B3" s="2">
        <v>54933833</v>
      </c>
      <c r="C3" s="2">
        <v>63844117</v>
      </c>
      <c r="D3" s="2">
        <v>85903393</v>
      </c>
      <c r="E3" s="2">
        <v>125000000</v>
      </c>
      <c r="F3" s="2">
        <v>195000000</v>
      </c>
      <c r="G3" s="2">
        <v>270861941</v>
      </c>
      <c r="H3" s="2">
        <v>287830615</v>
      </c>
    </row>
    <row r="4" spans="2:8" x14ac:dyDescent="0.15">
      <c r="B4" s="2">
        <v>56076922</v>
      </c>
      <c r="C4" s="2">
        <v>71459831</v>
      </c>
      <c r="D4" s="2">
        <v>95388799</v>
      </c>
      <c r="E4" s="2">
        <v>133000000</v>
      </c>
      <c r="F4" s="2">
        <v>203000000</v>
      </c>
      <c r="G4" s="2">
        <v>279983699</v>
      </c>
      <c r="H4" s="2">
        <v>298785031</v>
      </c>
    </row>
    <row r="5" spans="2:8" x14ac:dyDescent="0.15">
      <c r="B5" s="2">
        <v>52760024</v>
      </c>
      <c r="C5" s="2">
        <v>71935733</v>
      </c>
      <c r="D5" s="2">
        <v>96341181</v>
      </c>
      <c r="E5" s="2">
        <v>135000000</v>
      </c>
      <c r="F5" s="2">
        <v>203000000</v>
      </c>
      <c r="G5" s="2">
        <v>281125289</v>
      </c>
      <c r="H5" s="2">
        <v>302044244</v>
      </c>
    </row>
  </sheetData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5"/>
  <sheetViews>
    <sheetView topLeftCell="A22" workbookViewId="0">
      <selection activeCell="E24" sqref="E24"/>
    </sheetView>
  </sheetViews>
  <sheetFormatPr defaultRowHeight="13.5" x14ac:dyDescent="0.15"/>
  <sheetData>
    <row r="2" spans="2:3" x14ac:dyDescent="0.15">
      <c r="B2" t="s">
        <v>4</v>
      </c>
      <c r="C2" t="s">
        <v>5</v>
      </c>
    </row>
    <row r="3" spans="2:3" x14ac:dyDescent="0.15">
      <c r="B3">
        <v>-33.4</v>
      </c>
      <c r="C3">
        <v>-33.9</v>
      </c>
    </row>
    <row r="4" spans="2:3" x14ac:dyDescent="0.15">
      <c r="B4">
        <v>-33.1</v>
      </c>
      <c r="C4">
        <v>-34.1</v>
      </c>
    </row>
    <row r="5" spans="2:3" x14ac:dyDescent="0.15">
      <c r="B5">
        <v>-33.4</v>
      </c>
      <c r="C5">
        <v>-34.1</v>
      </c>
    </row>
    <row r="7" spans="2:3" x14ac:dyDescent="0.15">
      <c r="B7" t="s">
        <v>6</v>
      </c>
      <c r="C7" t="s">
        <v>7</v>
      </c>
    </row>
    <row r="8" spans="2:3" x14ac:dyDescent="0.15">
      <c r="B8">
        <v>-25.5</v>
      </c>
      <c r="C8">
        <v>-29</v>
      </c>
    </row>
    <row r="9" spans="2:3" x14ac:dyDescent="0.15">
      <c r="B9">
        <v>-26.4</v>
      </c>
      <c r="C9">
        <v>-28.3</v>
      </c>
    </row>
    <row r="10" spans="2:3" x14ac:dyDescent="0.15">
      <c r="B10">
        <v>-26.4</v>
      </c>
      <c r="C10">
        <v>-27.3</v>
      </c>
    </row>
    <row r="12" spans="2:3" x14ac:dyDescent="0.15">
      <c r="B12" t="s">
        <v>8</v>
      </c>
      <c r="C12" t="s">
        <v>9</v>
      </c>
    </row>
    <row r="13" spans="2:3" x14ac:dyDescent="0.15">
      <c r="B13">
        <v>-26.3</v>
      </c>
      <c r="C13">
        <v>-27.8</v>
      </c>
    </row>
    <row r="14" spans="2:3" x14ac:dyDescent="0.15">
      <c r="B14">
        <v>-26.1</v>
      </c>
      <c r="C14">
        <v>-27.1</v>
      </c>
    </row>
    <row r="15" spans="2:3" x14ac:dyDescent="0.15">
      <c r="B15">
        <v>-26</v>
      </c>
      <c r="C15">
        <v>-26.8</v>
      </c>
    </row>
    <row r="17" spans="2:3" x14ac:dyDescent="0.15">
      <c r="B17" t="s">
        <v>10</v>
      </c>
      <c r="C17" t="s">
        <v>11</v>
      </c>
    </row>
    <row r="18" spans="2:3" x14ac:dyDescent="0.15">
      <c r="B18">
        <v>-34.4</v>
      </c>
      <c r="C18">
        <v>-42.4</v>
      </c>
    </row>
    <row r="19" spans="2:3" x14ac:dyDescent="0.15">
      <c r="B19">
        <v>-36.5</v>
      </c>
      <c r="C19">
        <v>-42.7</v>
      </c>
    </row>
    <row r="20" spans="2:3" x14ac:dyDescent="0.15">
      <c r="B20">
        <v>-37.9</v>
      </c>
      <c r="C20">
        <v>-44.8</v>
      </c>
    </row>
    <row r="22" spans="2:3" x14ac:dyDescent="0.15">
      <c r="B22" t="s">
        <v>12</v>
      </c>
      <c r="C22" t="s">
        <v>13</v>
      </c>
    </row>
    <row r="23" spans="2:3" x14ac:dyDescent="0.15">
      <c r="B23">
        <v>-35.700000000000003</v>
      </c>
      <c r="C23">
        <v>-39.700000000000003</v>
      </c>
    </row>
    <row r="24" spans="2:3" x14ac:dyDescent="0.15">
      <c r="B24">
        <v>-34.5</v>
      </c>
      <c r="C24">
        <v>-40.5</v>
      </c>
    </row>
    <row r="25" spans="2:3" x14ac:dyDescent="0.15">
      <c r="B25">
        <v>-31.3</v>
      </c>
      <c r="C25">
        <v>-40.200000000000003</v>
      </c>
    </row>
  </sheetData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2"/>
  <sheetViews>
    <sheetView workbookViewId="0">
      <selection activeCell="J10" sqref="J10"/>
    </sheetView>
  </sheetViews>
  <sheetFormatPr defaultRowHeight="13.5" x14ac:dyDescent="0.15"/>
  <sheetData>
    <row r="2" spans="2:8" x14ac:dyDescent="0.15">
      <c r="C2" s="17" t="s">
        <v>2</v>
      </c>
      <c r="D2" s="17"/>
      <c r="E2" s="17"/>
      <c r="F2" s="17" t="s">
        <v>3</v>
      </c>
      <c r="G2" s="17"/>
      <c r="H2" s="17"/>
    </row>
    <row r="3" spans="2:8" x14ac:dyDescent="0.15">
      <c r="B3">
        <v>0</v>
      </c>
      <c r="C3">
        <v>2683</v>
      </c>
      <c r="D3">
        <v>1991</v>
      </c>
      <c r="E3">
        <v>2069</v>
      </c>
      <c r="F3">
        <v>14600</v>
      </c>
      <c r="G3">
        <v>14465</v>
      </c>
      <c r="H3">
        <v>13755</v>
      </c>
    </row>
    <row r="4" spans="2:8" x14ac:dyDescent="0.15">
      <c r="B4">
        <v>0.5</v>
      </c>
      <c r="C4">
        <v>1972</v>
      </c>
      <c r="D4">
        <v>2043</v>
      </c>
      <c r="E4">
        <v>2471</v>
      </c>
      <c r="F4">
        <v>12652</v>
      </c>
      <c r="G4">
        <v>12250</v>
      </c>
      <c r="H4">
        <v>12656</v>
      </c>
    </row>
    <row r="5" spans="2:8" x14ac:dyDescent="0.15">
      <c r="B5">
        <v>1</v>
      </c>
      <c r="C5">
        <v>1936</v>
      </c>
      <c r="D5">
        <v>1896</v>
      </c>
      <c r="E5">
        <v>2363</v>
      </c>
      <c r="F5">
        <v>11341</v>
      </c>
      <c r="G5">
        <v>11154</v>
      </c>
      <c r="H5">
        <v>11159</v>
      </c>
    </row>
    <row r="6" spans="2:8" x14ac:dyDescent="0.15">
      <c r="B6">
        <v>2</v>
      </c>
      <c r="C6">
        <v>1863</v>
      </c>
      <c r="D6">
        <v>1771</v>
      </c>
      <c r="E6">
        <v>2522</v>
      </c>
      <c r="F6">
        <v>8374</v>
      </c>
      <c r="G6">
        <v>8471</v>
      </c>
      <c r="H6">
        <v>8384</v>
      </c>
    </row>
    <row r="7" spans="2:8" x14ac:dyDescent="0.15">
      <c r="B7">
        <v>3</v>
      </c>
      <c r="C7">
        <v>1694</v>
      </c>
      <c r="D7">
        <v>1935</v>
      </c>
      <c r="E7">
        <v>1669</v>
      </c>
      <c r="F7">
        <v>6378</v>
      </c>
      <c r="G7">
        <v>6356</v>
      </c>
      <c r="H7">
        <v>6161</v>
      </c>
    </row>
    <row r="8" spans="2:8" x14ac:dyDescent="0.15">
      <c r="B8">
        <v>4</v>
      </c>
      <c r="C8">
        <v>1721</v>
      </c>
      <c r="D8">
        <v>1899</v>
      </c>
      <c r="E8">
        <v>2069</v>
      </c>
      <c r="F8">
        <v>6540</v>
      </c>
      <c r="G8">
        <v>6645</v>
      </c>
      <c r="H8">
        <v>6412</v>
      </c>
    </row>
    <row r="9" spans="2:8" x14ac:dyDescent="0.15">
      <c r="B9">
        <v>5</v>
      </c>
      <c r="C9">
        <v>1862</v>
      </c>
      <c r="D9">
        <v>1906</v>
      </c>
      <c r="E9">
        <v>1729</v>
      </c>
      <c r="F9">
        <v>4211</v>
      </c>
      <c r="G9">
        <v>4991</v>
      </c>
      <c r="H9">
        <v>4043</v>
      </c>
    </row>
    <row r="10" spans="2:8" x14ac:dyDescent="0.15">
      <c r="B10">
        <v>6</v>
      </c>
      <c r="C10">
        <v>1526</v>
      </c>
      <c r="D10">
        <v>1532</v>
      </c>
      <c r="E10">
        <v>1440</v>
      </c>
      <c r="F10">
        <v>4824</v>
      </c>
      <c r="G10">
        <v>4796</v>
      </c>
      <c r="H10">
        <v>4973</v>
      </c>
    </row>
    <row r="11" spans="2:8" x14ac:dyDescent="0.15">
      <c r="B11">
        <v>7</v>
      </c>
      <c r="C11">
        <v>1249</v>
      </c>
      <c r="D11">
        <v>1361</v>
      </c>
      <c r="E11">
        <v>1353</v>
      </c>
      <c r="F11">
        <v>3528</v>
      </c>
      <c r="G11">
        <v>3702</v>
      </c>
      <c r="H11">
        <v>3688</v>
      </c>
    </row>
    <row r="12" spans="2:8" x14ac:dyDescent="0.15">
      <c r="B12">
        <v>12</v>
      </c>
      <c r="C12">
        <v>1853</v>
      </c>
      <c r="D12">
        <v>1647</v>
      </c>
      <c r="E12">
        <v>2130</v>
      </c>
      <c r="F12">
        <v>2136</v>
      </c>
      <c r="G12">
        <v>2040</v>
      </c>
      <c r="H12">
        <v>1954</v>
      </c>
    </row>
  </sheetData>
  <mergeCells count="2">
    <mergeCell ref="C2:E2"/>
    <mergeCell ref="F2:H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"/>
  <sheetViews>
    <sheetView workbookViewId="0">
      <selection activeCell="A8" sqref="A8"/>
    </sheetView>
  </sheetViews>
  <sheetFormatPr defaultRowHeight="13.5" x14ac:dyDescent="0.15"/>
  <cols>
    <col min="1" max="1" width="26" customWidth="1"/>
  </cols>
  <sheetData>
    <row r="2" spans="1:5" x14ac:dyDescent="0.15">
      <c r="B2" t="s">
        <v>2</v>
      </c>
      <c r="C2" t="s">
        <v>3</v>
      </c>
    </row>
    <row r="3" spans="1:5" x14ac:dyDescent="0.15">
      <c r="B3">
        <v>3187</v>
      </c>
      <c r="C3">
        <v>3735</v>
      </c>
    </row>
    <row r="4" spans="1:5" x14ac:dyDescent="0.15">
      <c r="B4">
        <v>3377</v>
      </c>
      <c r="C4">
        <v>3684</v>
      </c>
    </row>
    <row r="5" spans="1:5" x14ac:dyDescent="0.15">
      <c r="B5">
        <v>3381</v>
      </c>
      <c r="C5">
        <v>3750</v>
      </c>
    </row>
    <row r="6" spans="1:5" x14ac:dyDescent="0.15">
      <c r="A6" s="11" t="s">
        <v>34</v>
      </c>
      <c r="C6" s="5">
        <v>3.6881357399685733E-3</v>
      </c>
      <c r="D6" s="4"/>
      <c r="E6" s="4"/>
    </row>
    <row r="8" spans="1:5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D10" sqref="D10"/>
    </sheetView>
  </sheetViews>
  <sheetFormatPr defaultRowHeight="13.5" x14ac:dyDescent="0.15"/>
  <sheetData>
    <row r="2" spans="2:3" x14ac:dyDescent="0.15">
      <c r="B2" t="s">
        <v>2</v>
      </c>
      <c r="C2" t="s">
        <v>20</v>
      </c>
    </row>
    <row r="3" spans="2:3" x14ac:dyDescent="0.15">
      <c r="B3">
        <v>1798</v>
      </c>
      <c r="C3">
        <v>1991</v>
      </c>
    </row>
    <row r="4" spans="2:3" x14ac:dyDescent="0.15">
      <c r="B4">
        <v>2503</v>
      </c>
      <c r="C4">
        <v>3483</v>
      </c>
    </row>
    <row r="5" spans="2:3" x14ac:dyDescent="0.15">
      <c r="B5">
        <v>3126</v>
      </c>
      <c r="C5">
        <v>3623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"/>
  <sheetViews>
    <sheetView workbookViewId="0">
      <selection activeCell="I12" sqref="I12"/>
    </sheetView>
  </sheetViews>
  <sheetFormatPr defaultRowHeight="13.5" x14ac:dyDescent="0.15"/>
  <sheetData>
    <row r="2" spans="2:3" x14ac:dyDescent="0.15">
      <c r="B2" t="s">
        <v>2</v>
      </c>
      <c r="C2" t="s">
        <v>20</v>
      </c>
    </row>
    <row r="3" spans="2:3" x14ac:dyDescent="0.15">
      <c r="B3">
        <v>-28.3</v>
      </c>
      <c r="C3">
        <v>-29.5</v>
      </c>
    </row>
    <row r="4" spans="2:3" x14ac:dyDescent="0.15">
      <c r="B4">
        <v>-29.1</v>
      </c>
      <c r="C4">
        <v>-31.4</v>
      </c>
    </row>
    <row r="5" spans="2:3" x14ac:dyDescent="0.15">
      <c r="B5">
        <v>-29.2</v>
      </c>
      <c r="C5">
        <v>-29.6</v>
      </c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9" customWidth="1"/>
  </cols>
  <sheetData>
    <row r="2" spans="1:4" x14ac:dyDescent="0.15">
      <c r="B2" t="s">
        <v>2</v>
      </c>
      <c r="C2" t="s">
        <v>3</v>
      </c>
      <c r="D2" t="s">
        <v>17</v>
      </c>
    </row>
    <row r="3" spans="1:4" x14ac:dyDescent="0.15">
      <c r="B3">
        <v>4707</v>
      </c>
      <c r="C3">
        <v>9966</v>
      </c>
      <c r="D3">
        <v>5164</v>
      </c>
    </row>
    <row r="4" spans="1:4" x14ac:dyDescent="0.15">
      <c r="B4">
        <v>5505</v>
      </c>
      <c r="C4">
        <v>10736</v>
      </c>
      <c r="D4">
        <v>5578</v>
      </c>
    </row>
    <row r="5" spans="1:4" x14ac:dyDescent="0.15">
      <c r="B5">
        <v>5646</v>
      </c>
      <c r="C5">
        <v>8209</v>
      </c>
      <c r="D5">
        <v>5295</v>
      </c>
    </row>
    <row r="6" spans="1:4" x14ac:dyDescent="0.15">
      <c r="A6" s="11" t="s">
        <v>35</v>
      </c>
      <c r="B6" s="5">
        <v>5.9999999999999995E-4</v>
      </c>
      <c r="D6" s="5">
        <v>5.9999999999999995E-4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8" customWidth="1"/>
  </cols>
  <sheetData>
    <row r="2" spans="1:4" x14ac:dyDescent="0.15">
      <c r="B2" t="s">
        <v>2</v>
      </c>
      <c r="C2" t="s">
        <v>3</v>
      </c>
      <c r="D2" t="s">
        <v>18</v>
      </c>
    </row>
    <row r="3" spans="1:4" x14ac:dyDescent="0.15">
      <c r="B3">
        <v>5211</v>
      </c>
      <c r="C3">
        <v>9919</v>
      </c>
      <c r="D3">
        <v>5109</v>
      </c>
    </row>
    <row r="4" spans="1:4" x14ac:dyDescent="0.15">
      <c r="B4">
        <v>4915</v>
      </c>
      <c r="C4">
        <v>9043</v>
      </c>
      <c r="D4">
        <v>5910</v>
      </c>
    </row>
    <row r="5" spans="1:4" x14ac:dyDescent="0.15">
      <c r="B5">
        <v>4954</v>
      </c>
      <c r="C5">
        <v>9412</v>
      </c>
      <c r="D5">
        <v>5012</v>
      </c>
    </row>
    <row r="6" spans="1:4" s="16" customFormat="1" x14ac:dyDescent="0.15">
      <c r="A6" s="14" t="s">
        <v>35</v>
      </c>
      <c r="B6" s="15" t="s">
        <v>36</v>
      </c>
      <c r="D6" s="15" t="s">
        <v>36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A13" sqref="A13"/>
    </sheetView>
  </sheetViews>
  <sheetFormatPr defaultRowHeight="13.5" x14ac:dyDescent="0.15"/>
  <cols>
    <col min="1" max="1" width="28.75" customWidth="1"/>
    <col min="4" max="4" width="19.125" customWidth="1"/>
  </cols>
  <sheetData>
    <row r="2" spans="1:4" x14ac:dyDescent="0.15">
      <c r="B2" t="s">
        <v>2</v>
      </c>
      <c r="C2" t="s">
        <v>3</v>
      </c>
      <c r="D2" t="s">
        <v>21</v>
      </c>
    </row>
    <row r="3" spans="1:4" x14ac:dyDescent="0.15">
      <c r="B3">
        <v>5455</v>
      </c>
      <c r="C3">
        <v>6740741</v>
      </c>
      <c r="D3">
        <v>8400</v>
      </c>
    </row>
    <row r="4" spans="1:4" x14ac:dyDescent="0.15">
      <c r="B4">
        <v>40000</v>
      </c>
      <c r="C4">
        <v>1685714</v>
      </c>
      <c r="D4">
        <v>77600</v>
      </c>
    </row>
    <row r="5" spans="1:4" x14ac:dyDescent="0.15">
      <c r="B5">
        <v>44571</v>
      </c>
      <c r="C5">
        <v>676981</v>
      </c>
      <c r="D5">
        <v>17368</v>
      </c>
    </row>
    <row r="7" spans="1:4" x14ac:dyDescent="0.15">
      <c r="A7" t="s">
        <v>37</v>
      </c>
      <c r="B7" t="s">
        <v>2</v>
      </c>
      <c r="C7" t="s">
        <v>3</v>
      </c>
      <c r="D7" t="s">
        <v>21</v>
      </c>
    </row>
    <row r="8" spans="1:4" x14ac:dyDescent="0.15">
      <c r="B8" s="9">
        <f>LOG(B3,10)</f>
        <v>3.7367947549243605</v>
      </c>
      <c r="C8" s="9">
        <f t="shared" ref="C8:D8" si="0">LOG(C3,10)</f>
        <v>6.8287076405297205</v>
      </c>
      <c r="D8" s="9">
        <f t="shared" si="0"/>
        <v>3.9242792860618816</v>
      </c>
    </row>
    <row r="9" spans="1:4" x14ac:dyDescent="0.15">
      <c r="B9" s="9">
        <f t="shared" ref="B9:D10" si="1">LOG(B4,10)</f>
        <v>4.6020599913279616</v>
      </c>
      <c r="C9" s="9">
        <f t="shared" si="1"/>
        <v>6.2267838936826276</v>
      </c>
      <c r="D9" s="9">
        <f t="shared" si="1"/>
        <v>4.8898617212581881</v>
      </c>
    </row>
    <row r="10" spans="1:4" x14ac:dyDescent="0.15">
      <c r="B10" s="9">
        <f t="shared" si="1"/>
        <v>4.6490523780756288</v>
      </c>
      <c r="C10" s="9">
        <f t="shared" si="1"/>
        <v>5.8305764800426783</v>
      </c>
      <c r="D10" s="9">
        <f t="shared" si="1"/>
        <v>4.2397498104463631</v>
      </c>
    </row>
    <row r="11" spans="1:4" x14ac:dyDescent="0.15">
      <c r="A11" s="11" t="s">
        <v>35</v>
      </c>
      <c r="B11" s="12">
        <v>3.0000000000000001E-3</v>
      </c>
      <c r="C11" s="13"/>
      <c r="D11" s="12">
        <v>3.2000000000000002E-3</v>
      </c>
    </row>
    <row r="13" spans="1:4" x14ac:dyDescent="0.15">
      <c r="A13" t="s">
        <v>52</v>
      </c>
    </row>
  </sheetData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6"/>
  <sheetViews>
    <sheetView workbookViewId="0">
      <selection activeCell="A7" sqref="A7"/>
    </sheetView>
  </sheetViews>
  <sheetFormatPr defaultRowHeight="13.5" x14ac:dyDescent="0.15"/>
  <sheetData>
    <row r="2" spans="2:3" x14ac:dyDescent="0.15">
      <c r="B2" t="s">
        <v>2</v>
      </c>
      <c r="C2" t="s">
        <v>19</v>
      </c>
    </row>
    <row r="3" spans="2:3" x14ac:dyDescent="0.15">
      <c r="B3">
        <v>10.1</v>
      </c>
      <c r="C3">
        <v>11.1</v>
      </c>
    </row>
    <row r="4" spans="2:3" x14ac:dyDescent="0.15">
      <c r="B4">
        <v>10.9</v>
      </c>
      <c r="C4">
        <v>9.6999999999999993</v>
      </c>
    </row>
    <row r="5" spans="2:3" x14ac:dyDescent="0.15">
      <c r="B5">
        <v>11</v>
      </c>
      <c r="C5">
        <v>10.199999999999999</v>
      </c>
    </row>
    <row r="6" spans="2:3" x14ac:dyDescent="0.15">
      <c r="B6">
        <v>10.5</v>
      </c>
      <c r="C6">
        <v>10.9</v>
      </c>
    </row>
  </sheetData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workbookViewId="0">
      <selection activeCell="A12" sqref="A12"/>
    </sheetView>
  </sheetViews>
  <sheetFormatPr defaultRowHeight="13.5" x14ac:dyDescent="0.15"/>
  <cols>
    <col min="1" max="1" width="28.875" customWidth="1"/>
  </cols>
  <sheetData>
    <row r="2" spans="1:5" x14ac:dyDescent="0.15">
      <c r="B2" t="s">
        <v>22</v>
      </c>
      <c r="C2" t="s">
        <v>1</v>
      </c>
      <c r="D2" t="s">
        <v>2</v>
      </c>
      <c r="E2" t="s">
        <v>3</v>
      </c>
    </row>
    <row r="3" spans="1:5" x14ac:dyDescent="0.15">
      <c r="B3">
        <v>18.2</v>
      </c>
      <c r="C3">
        <v>45.4</v>
      </c>
      <c r="D3">
        <v>51.6</v>
      </c>
      <c r="E3">
        <v>21.9</v>
      </c>
    </row>
    <row r="4" spans="1:5" x14ac:dyDescent="0.15">
      <c r="B4">
        <v>18.3</v>
      </c>
      <c r="C4">
        <v>127.7</v>
      </c>
      <c r="D4">
        <v>140.19999999999999</v>
      </c>
      <c r="E4">
        <v>20.8</v>
      </c>
    </row>
    <row r="5" spans="1:5" x14ac:dyDescent="0.15">
      <c r="B5">
        <v>17.100000000000001</v>
      </c>
      <c r="C5">
        <v>135.19999999999999</v>
      </c>
      <c r="D5">
        <v>37</v>
      </c>
      <c r="E5">
        <v>24.5</v>
      </c>
    </row>
    <row r="6" spans="1:5" x14ac:dyDescent="0.15">
      <c r="B6">
        <v>18.3</v>
      </c>
      <c r="C6">
        <v>92.9</v>
      </c>
      <c r="D6">
        <v>56.9</v>
      </c>
      <c r="E6">
        <v>35.700000000000003</v>
      </c>
    </row>
    <row r="7" spans="1:5" x14ac:dyDescent="0.15">
      <c r="B7">
        <v>19.5</v>
      </c>
      <c r="C7">
        <v>38.200000000000003</v>
      </c>
      <c r="D7">
        <v>76.8</v>
      </c>
      <c r="E7">
        <v>25.8</v>
      </c>
    </row>
    <row r="8" spans="1:5" x14ac:dyDescent="0.15">
      <c r="A8" s="11" t="s">
        <v>29</v>
      </c>
      <c r="C8" s="4">
        <v>2.3E-3</v>
      </c>
      <c r="D8" s="4"/>
      <c r="E8" s="4"/>
    </row>
    <row r="9" spans="1:5" x14ac:dyDescent="0.15">
      <c r="A9" s="11" t="s">
        <v>30</v>
      </c>
      <c r="C9" s="4"/>
      <c r="D9" s="4"/>
      <c r="E9" s="7">
        <v>5.1999999999999998E-3</v>
      </c>
    </row>
    <row r="10" spans="1:5" x14ac:dyDescent="0.15">
      <c r="A10" s="11" t="s">
        <v>31</v>
      </c>
      <c r="C10" s="4"/>
      <c r="D10" s="4"/>
      <c r="E10" s="7">
        <v>2.7199999999999998E-2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4.25" customWidth="1"/>
  </cols>
  <sheetData>
    <row r="2" spans="1:4" x14ac:dyDescent="0.15">
      <c r="B2">
        <v>0</v>
      </c>
      <c r="C2">
        <v>10</v>
      </c>
      <c r="D2">
        <v>25</v>
      </c>
    </row>
    <row r="3" spans="1:4" x14ac:dyDescent="0.15">
      <c r="B3">
        <v>-43.2</v>
      </c>
      <c r="C3">
        <v>-45.2</v>
      </c>
      <c r="D3">
        <v>-48.5</v>
      </c>
    </row>
    <row r="4" spans="1:4" x14ac:dyDescent="0.15">
      <c r="B4">
        <v>-42.3</v>
      </c>
      <c r="C4">
        <v>-45.2</v>
      </c>
      <c r="D4">
        <v>-46.3</v>
      </c>
    </row>
    <row r="5" spans="1:4" x14ac:dyDescent="0.15">
      <c r="B5">
        <v>-41.6</v>
      </c>
      <c r="C5">
        <v>-44</v>
      </c>
      <c r="D5">
        <v>-47.1</v>
      </c>
    </row>
    <row r="6" spans="1:4" x14ac:dyDescent="0.15">
      <c r="A6" s="11" t="s">
        <v>43</v>
      </c>
      <c r="C6" s="4">
        <v>1.5299999999999999E-2</v>
      </c>
      <c r="D6" s="4">
        <v>5.0000000000000001E-4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2"/>
  <sheetViews>
    <sheetView tabSelected="1" workbookViewId="0">
      <selection activeCell="D17" sqref="D17"/>
    </sheetView>
  </sheetViews>
  <sheetFormatPr defaultRowHeight="13.5" x14ac:dyDescent="0.15"/>
  <cols>
    <col min="1" max="1" width="29.5" customWidth="1"/>
  </cols>
  <sheetData>
    <row r="2" spans="1:5" x14ac:dyDescent="0.15">
      <c r="B2" t="s">
        <v>22</v>
      </c>
      <c r="C2" t="s">
        <v>1</v>
      </c>
      <c r="D2" t="s">
        <v>2</v>
      </c>
      <c r="E2" t="s">
        <v>3</v>
      </c>
    </row>
    <row r="3" spans="1:5" x14ac:dyDescent="0.15">
      <c r="B3">
        <v>6</v>
      </c>
      <c r="C3">
        <v>53</v>
      </c>
      <c r="D3">
        <v>85</v>
      </c>
      <c r="E3">
        <v>12</v>
      </c>
    </row>
    <row r="4" spans="1:5" x14ac:dyDescent="0.15">
      <c r="B4">
        <v>0</v>
      </c>
      <c r="C4">
        <v>62</v>
      </c>
      <c r="D4">
        <v>42</v>
      </c>
      <c r="E4">
        <v>5</v>
      </c>
    </row>
    <row r="5" spans="1:5" x14ac:dyDescent="0.15">
      <c r="B5">
        <v>4</v>
      </c>
      <c r="C5">
        <v>50</v>
      </c>
      <c r="D5">
        <v>33</v>
      </c>
      <c r="E5">
        <v>5</v>
      </c>
    </row>
    <row r="6" spans="1:5" x14ac:dyDescent="0.15">
      <c r="B6">
        <v>19</v>
      </c>
      <c r="C6">
        <v>75</v>
      </c>
      <c r="D6">
        <v>35</v>
      </c>
      <c r="E6">
        <v>20</v>
      </c>
    </row>
    <row r="7" spans="1:5" x14ac:dyDescent="0.15">
      <c r="B7">
        <v>1</v>
      </c>
      <c r="C7">
        <v>42</v>
      </c>
      <c r="D7">
        <v>13</v>
      </c>
      <c r="E7">
        <v>17</v>
      </c>
    </row>
    <row r="8" spans="1:5" x14ac:dyDescent="0.15">
      <c r="A8" s="11" t="s">
        <v>29</v>
      </c>
      <c r="C8" s="4">
        <v>1E-4</v>
      </c>
      <c r="D8" s="4"/>
      <c r="E8" s="4"/>
    </row>
    <row r="9" spans="1:5" x14ac:dyDescent="0.15">
      <c r="A9" s="11" t="s">
        <v>30</v>
      </c>
      <c r="C9" s="4"/>
      <c r="D9" s="4"/>
      <c r="E9" s="7">
        <v>2.9999999999999997E-4</v>
      </c>
    </row>
    <row r="10" spans="1:5" x14ac:dyDescent="0.15">
      <c r="A10" s="11" t="s">
        <v>31</v>
      </c>
      <c r="C10" s="4"/>
      <c r="D10" s="4"/>
      <c r="E10" s="12">
        <v>8.0000000000000002E-3</v>
      </c>
    </row>
    <row r="12" spans="1:5" x14ac:dyDescent="0.15">
      <c r="A12" t="s">
        <v>5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workbookViewId="0">
      <selection activeCell="A8" sqref="A8"/>
    </sheetView>
  </sheetViews>
  <sheetFormatPr defaultRowHeight="13.5" x14ac:dyDescent="0.15"/>
  <cols>
    <col min="1" max="1" width="28" customWidth="1"/>
  </cols>
  <sheetData>
    <row r="2" spans="1:4" x14ac:dyDescent="0.15">
      <c r="B2" t="s">
        <v>1</v>
      </c>
      <c r="C2" t="s">
        <v>2</v>
      </c>
      <c r="D2" t="s">
        <v>3</v>
      </c>
    </row>
    <row r="3" spans="1:4" x14ac:dyDescent="0.15">
      <c r="B3">
        <v>77.8</v>
      </c>
      <c r="C3">
        <v>3576</v>
      </c>
      <c r="D3">
        <v>14996</v>
      </c>
    </row>
    <row r="4" spans="1:4" x14ac:dyDescent="0.15">
      <c r="B4">
        <v>71</v>
      </c>
      <c r="C4">
        <v>3158</v>
      </c>
      <c r="D4">
        <v>13286</v>
      </c>
    </row>
    <row r="5" spans="1:4" x14ac:dyDescent="0.15">
      <c r="B5">
        <v>75.5</v>
      </c>
      <c r="C5">
        <v>3552</v>
      </c>
      <c r="D5">
        <v>14373</v>
      </c>
    </row>
    <row r="6" spans="1:4" x14ac:dyDescent="0.15">
      <c r="A6" s="11" t="s">
        <v>42</v>
      </c>
      <c r="B6" s="7" t="s">
        <v>23</v>
      </c>
      <c r="C6" s="7" t="s">
        <v>23</v>
      </c>
    </row>
    <row r="8" spans="1:4" x14ac:dyDescent="0.15">
      <c r="A8" t="s">
        <v>5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5.125" customWidth="1"/>
  </cols>
  <sheetData>
    <row r="2" spans="1:3" x14ac:dyDescent="0.15">
      <c r="B2" t="s">
        <v>4</v>
      </c>
      <c r="C2" t="s">
        <v>5</v>
      </c>
    </row>
    <row r="3" spans="1:3" x14ac:dyDescent="0.15">
      <c r="B3">
        <v>3001</v>
      </c>
      <c r="C3">
        <v>10600</v>
      </c>
    </row>
    <row r="4" spans="1:3" x14ac:dyDescent="0.15">
      <c r="B4">
        <v>3697</v>
      </c>
      <c r="C4">
        <v>9730</v>
      </c>
    </row>
    <row r="5" spans="1:3" x14ac:dyDescent="0.15">
      <c r="B5">
        <v>3102</v>
      </c>
      <c r="C5">
        <v>10358</v>
      </c>
    </row>
    <row r="6" spans="1:3" x14ac:dyDescent="0.15">
      <c r="A6" s="11" t="s">
        <v>44</v>
      </c>
      <c r="C6" s="7" t="s">
        <v>2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7"/>
  <sheetViews>
    <sheetView workbookViewId="0">
      <selection activeCell="J20" sqref="J20"/>
    </sheetView>
  </sheetViews>
  <sheetFormatPr defaultRowHeight="13.5" x14ac:dyDescent="0.15"/>
  <sheetData>
    <row r="2" spans="2:9" x14ac:dyDescent="0.15">
      <c r="C2" s="17" t="s">
        <v>4</v>
      </c>
      <c r="D2" s="17"/>
      <c r="E2" s="17"/>
      <c r="G2" s="17" t="s">
        <v>5</v>
      </c>
      <c r="H2" s="17"/>
      <c r="I2" s="17"/>
    </row>
    <row r="3" spans="2:9" x14ac:dyDescent="0.15">
      <c r="B3">
        <v>0</v>
      </c>
      <c r="C3">
        <v>0.17199999999999999</v>
      </c>
      <c r="D3">
        <v>0.17199999999999999</v>
      </c>
      <c r="E3">
        <v>0.186</v>
      </c>
      <c r="G3">
        <v>0.20399999999999999</v>
      </c>
      <c r="H3">
        <v>0.224</v>
      </c>
      <c r="I3">
        <v>0.16800000000000001</v>
      </c>
    </row>
    <row r="4" spans="2:9" x14ac:dyDescent="0.15">
      <c r="B4">
        <v>0.5</v>
      </c>
      <c r="C4">
        <v>0.16600000000000001</v>
      </c>
      <c r="D4">
        <v>0.17100000000000001</v>
      </c>
      <c r="E4">
        <v>0.17399999999999999</v>
      </c>
      <c r="G4">
        <v>0.16600000000000001</v>
      </c>
      <c r="H4">
        <v>0.19500000000000001</v>
      </c>
      <c r="I4">
        <v>0.16400000000000001</v>
      </c>
    </row>
    <row r="5" spans="2:9" x14ac:dyDescent="0.15">
      <c r="B5">
        <v>1</v>
      </c>
      <c r="C5">
        <v>0.17</v>
      </c>
      <c r="D5">
        <v>0.16700000000000001</v>
      </c>
      <c r="E5">
        <v>0.16700000000000001</v>
      </c>
      <c r="G5">
        <v>0.16200000000000001</v>
      </c>
      <c r="H5">
        <v>0.17100000000000001</v>
      </c>
      <c r="I5">
        <v>0.16400000000000001</v>
      </c>
    </row>
    <row r="6" spans="2:9" x14ac:dyDescent="0.15">
      <c r="B6">
        <v>1.5</v>
      </c>
      <c r="C6">
        <v>0.17</v>
      </c>
      <c r="D6">
        <v>0.16700000000000001</v>
      </c>
      <c r="E6">
        <v>0.16500000000000001</v>
      </c>
      <c r="G6">
        <v>0.161</v>
      </c>
      <c r="H6">
        <v>0.17</v>
      </c>
      <c r="I6">
        <v>0.16600000000000001</v>
      </c>
    </row>
    <row r="7" spans="2:9" x14ac:dyDescent="0.15">
      <c r="B7">
        <v>2</v>
      </c>
      <c r="C7">
        <v>0.16500000000000001</v>
      </c>
      <c r="D7">
        <v>0.16900000000000001</v>
      </c>
      <c r="E7">
        <v>0.16600000000000001</v>
      </c>
      <c r="G7">
        <v>0.16400000000000001</v>
      </c>
      <c r="H7">
        <v>0.17799999999999999</v>
      </c>
      <c r="I7">
        <v>0.16300000000000001</v>
      </c>
    </row>
    <row r="8" spans="2:9" x14ac:dyDescent="0.15">
      <c r="B8">
        <v>2.5</v>
      </c>
      <c r="C8">
        <v>0.16400000000000001</v>
      </c>
      <c r="D8">
        <v>0.17399999999999999</v>
      </c>
      <c r="E8">
        <v>0.16600000000000001</v>
      </c>
      <c r="G8">
        <v>0.16200000000000001</v>
      </c>
      <c r="H8">
        <v>0.17399999999999999</v>
      </c>
      <c r="I8">
        <v>0.16</v>
      </c>
    </row>
    <row r="9" spans="2:9" x14ac:dyDescent="0.15">
      <c r="B9">
        <v>3</v>
      </c>
      <c r="C9">
        <v>0.16500000000000001</v>
      </c>
      <c r="D9">
        <v>0.17100000000000001</v>
      </c>
      <c r="E9">
        <v>0.16500000000000001</v>
      </c>
      <c r="G9">
        <v>0.16200000000000001</v>
      </c>
      <c r="H9">
        <v>0.17799999999999999</v>
      </c>
      <c r="I9">
        <v>0.16200000000000001</v>
      </c>
    </row>
    <row r="10" spans="2:9" x14ac:dyDescent="0.15">
      <c r="B10">
        <v>3.5</v>
      </c>
      <c r="C10">
        <v>0.16600000000000001</v>
      </c>
      <c r="D10">
        <v>0.16500000000000001</v>
      </c>
      <c r="E10">
        <v>0.16300000000000001</v>
      </c>
      <c r="G10">
        <v>0.16200000000000001</v>
      </c>
      <c r="H10">
        <v>0.17199999999999999</v>
      </c>
      <c r="I10">
        <v>0.161</v>
      </c>
    </row>
    <row r="11" spans="2:9" x14ac:dyDescent="0.15">
      <c r="B11">
        <v>4</v>
      </c>
      <c r="C11">
        <v>0.16900000000000001</v>
      </c>
      <c r="D11">
        <v>0.17799999999999999</v>
      </c>
      <c r="E11">
        <v>0.16300000000000001</v>
      </c>
      <c r="G11">
        <v>0.17</v>
      </c>
      <c r="H11">
        <v>0.16300000000000001</v>
      </c>
      <c r="I11">
        <v>0.16800000000000001</v>
      </c>
    </row>
    <row r="12" spans="2:9" x14ac:dyDescent="0.15">
      <c r="B12">
        <v>4.5</v>
      </c>
      <c r="C12">
        <v>0.17</v>
      </c>
      <c r="D12">
        <v>0.17199999999999999</v>
      </c>
      <c r="E12">
        <v>0.16300000000000001</v>
      </c>
      <c r="G12">
        <v>0.17</v>
      </c>
      <c r="H12">
        <v>0.16400000000000001</v>
      </c>
      <c r="I12">
        <v>0.161</v>
      </c>
    </row>
    <row r="13" spans="2:9" x14ac:dyDescent="0.15">
      <c r="B13">
        <v>5</v>
      </c>
      <c r="C13">
        <v>0.17199999999999999</v>
      </c>
      <c r="D13">
        <v>0.17899999999999999</v>
      </c>
      <c r="E13">
        <v>0.16300000000000001</v>
      </c>
      <c r="G13">
        <v>0.17199999999999999</v>
      </c>
      <c r="H13">
        <v>0.16400000000000001</v>
      </c>
      <c r="I13">
        <v>0.16200000000000001</v>
      </c>
    </row>
    <row r="14" spans="2:9" x14ac:dyDescent="0.15">
      <c r="B14">
        <v>5.5</v>
      </c>
      <c r="C14">
        <v>0.16900000000000001</v>
      </c>
      <c r="D14">
        <v>0.16500000000000001</v>
      </c>
      <c r="E14">
        <v>0.16500000000000001</v>
      </c>
      <c r="G14">
        <v>0.16300000000000001</v>
      </c>
      <c r="H14">
        <v>0.16300000000000001</v>
      </c>
      <c r="I14">
        <v>0.161</v>
      </c>
    </row>
    <row r="15" spans="2:9" x14ac:dyDescent="0.15">
      <c r="B15">
        <v>6</v>
      </c>
      <c r="C15">
        <v>0.16900000000000001</v>
      </c>
      <c r="D15">
        <v>0.16600000000000001</v>
      </c>
      <c r="E15">
        <v>0.16600000000000001</v>
      </c>
      <c r="G15">
        <v>0.16400000000000001</v>
      </c>
      <c r="H15">
        <v>0.16400000000000001</v>
      </c>
      <c r="I15">
        <v>0.16200000000000001</v>
      </c>
    </row>
    <row r="16" spans="2:9" x14ac:dyDescent="0.15">
      <c r="B16">
        <v>6.5</v>
      </c>
      <c r="C16">
        <v>0.16600000000000001</v>
      </c>
      <c r="D16">
        <v>0.16800000000000001</v>
      </c>
      <c r="E16">
        <v>0.17100000000000001</v>
      </c>
      <c r="G16">
        <v>0.16700000000000001</v>
      </c>
      <c r="H16">
        <v>0.16400000000000001</v>
      </c>
      <c r="I16">
        <v>0.17299999999999999</v>
      </c>
    </row>
    <row r="17" spans="2:9" x14ac:dyDescent="0.15">
      <c r="B17">
        <v>7</v>
      </c>
      <c r="C17">
        <v>0.16800000000000001</v>
      </c>
      <c r="D17">
        <v>0.17100000000000001</v>
      </c>
      <c r="E17">
        <v>0.18099999999999999</v>
      </c>
      <c r="G17">
        <v>0.16900000000000001</v>
      </c>
      <c r="H17">
        <v>0.16500000000000001</v>
      </c>
      <c r="I17">
        <v>0.17499999999999999</v>
      </c>
    </row>
    <row r="18" spans="2:9" x14ac:dyDescent="0.15">
      <c r="B18">
        <v>7.5</v>
      </c>
      <c r="C18">
        <v>0.17199999999999999</v>
      </c>
      <c r="D18">
        <v>0.18099999999999999</v>
      </c>
      <c r="E18">
        <v>0.223</v>
      </c>
      <c r="G18">
        <v>0.19500000000000001</v>
      </c>
      <c r="H18">
        <v>0.16800000000000001</v>
      </c>
      <c r="I18">
        <v>0.192</v>
      </c>
    </row>
    <row r="19" spans="2:9" x14ac:dyDescent="0.15">
      <c r="B19">
        <v>8</v>
      </c>
      <c r="C19">
        <v>0.183</v>
      </c>
      <c r="D19">
        <v>0.223</v>
      </c>
      <c r="E19">
        <v>0.318</v>
      </c>
      <c r="G19">
        <v>0.23100000000000001</v>
      </c>
      <c r="H19">
        <v>0.17699999999999999</v>
      </c>
      <c r="I19">
        <v>0.219</v>
      </c>
    </row>
    <row r="20" spans="2:9" x14ac:dyDescent="0.15">
      <c r="B20">
        <v>8.5</v>
      </c>
      <c r="C20">
        <v>0.217</v>
      </c>
      <c r="D20">
        <v>0.311</v>
      </c>
      <c r="E20">
        <v>0.42599999999999999</v>
      </c>
      <c r="G20">
        <v>0.318</v>
      </c>
      <c r="H20">
        <v>0.19600000000000001</v>
      </c>
      <c r="I20">
        <v>0.32300000000000001</v>
      </c>
    </row>
    <row r="21" spans="2:9" x14ac:dyDescent="0.15">
      <c r="B21">
        <v>9</v>
      </c>
      <c r="C21">
        <v>0.317</v>
      </c>
      <c r="D21">
        <v>0.42699999999999999</v>
      </c>
      <c r="E21">
        <v>0.61299999999999999</v>
      </c>
      <c r="G21">
        <v>0.438</v>
      </c>
      <c r="H21">
        <v>0.28599999999999998</v>
      </c>
      <c r="I21">
        <v>0.44400000000000001</v>
      </c>
    </row>
    <row r="22" spans="2:9" x14ac:dyDescent="0.15">
      <c r="B22">
        <v>9.5</v>
      </c>
      <c r="C22">
        <v>0.42799999999999999</v>
      </c>
      <c r="D22">
        <v>0.61699999999999999</v>
      </c>
      <c r="E22">
        <v>0.78800000000000003</v>
      </c>
      <c r="G22">
        <v>0.61299999999999999</v>
      </c>
      <c r="H22">
        <v>0.374</v>
      </c>
      <c r="I22">
        <v>0.60899999999999999</v>
      </c>
    </row>
    <row r="23" spans="2:9" x14ac:dyDescent="0.15">
      <c r="B23">
        <v>10</v>
      </c>
      <c r="C23">
        <v>0.61699999999999999</v>
      </c>
      <c r="D23">
        <v>0.83199999999999996</v>
      </c>
      <c r="E23">
        <v>0.95699999999999996</v>
      </c>
      <c r="G23">
        <v>0.79500000000000004</v>
      </c>
      <c r="H23">
        <v>0.53500000000000003</v>
      </c>
      <c r="I23">
        <v>0.81200000000000006</v>
      </c>
    </row>
    <row r="24" spans="2:9" x14ac:dyDescent="0.15">
      <c r="B24">
        <v>10.5</v>
      </c>
      <c r="C24">
        <v>0.81499999999999995</v>
      </c>
      <c r="D24">
        <v>0.98</v>
      </c>
      <c r="E24">
        <v>1.075</v>
      </c>
      <c r="G24">
        <v>0.96099999999999997</v>
      </c>
      <c r="H24">
        <v>0.73199999999999998</v>
      </c>
      <c r="I24">
        <v>0.98399999999999999</v>
      </c>
    </row>
    <row r="25" spans="2:9" x14ac:dyDescent="0.15">
      <c r="B25">
        <v>11</v>
      </c>
      <c r="C25">
        <v>0.95899999999999996</v>
      </c>
      <c r="D25">
        <v>1.08</v>
      </c>
      <c r="E25">
        <v>1.175</v>
      </c>
      <c r="G25">
        <v>1.075</v>
      </c>
      <c r="H25">
        <v>0.91800000000000004</v>
      </c>
      <c r="I25">
        <v>1.103</v>
      </c>
    </row>
    <row r="26" spans="2:9" x14ac:dyDescent="0.15">
      <c r="B26">
        <v>11.5</v>
      </c>
      <c r="C26">
        <v>1.069</v>
      </c>
      <c r="D26">
        <v>1.163</v>
      </c>
      <c r="E26">
        <v>1.264</v>
      </c>
      <c r="G26">
        <v>1.161</v>
      </c>
      <c r="H26">
        <v>1.0489999999999999</v>
      </c>
      <c r="I26">
        <v>1.1859999999999999</v>
      </c>
    </row>
    <row r="27" spans="2:9" x14ac:dyDescent="0.15">
      <c r="B27">
        <v>12</v>
      </c>
      <c r="C27">
        <v>1.1639999999999999</v>
      </c>
      <c r="D27">
        <v>1.24</v>
      </c>
      <c r="E27">
        <v>1.355</v>
      </c>
      <c r="G27">
        <v>1.244</v>
      </c>
      <c r="H27">
        <v>1.1459999999999999</v>
      </c>
      <c r="I27">
        <v>1.2749999999999999</v>
      </c>
    </row>
  </sheetData>
  <mergeCells count="2">
    <mergeCell ref="C2:E2"/>
    <mergeCell ref="G2:I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8"/>
  <sheetViews>
    <sheetView workbookViewId="0">
      <selection activeCell="A8" sqref="A8"/>
    </sheetView>
  </sheetViews>
  <sheetFormatPr defaultRowHeight="13.5" x14ac:dyDescent="0.15"/>
  <cols>
    <col min="1" max="1" width="24.75" customWidth="1"/>
  </cols>
  <sheetData>
    <row r="2" spans="1:3" x14ac:dyDescent="0.15">
      <c r="B2" t="s">
        <v>6</v>
      </c>
      <c r="C2" t="s">
        <v>7</v>
      </c>
    </row>
    <row r="3" spans="1:3" x14ac:dyDescent="0.15">
      <c r="B3">
        <v>2236</v>
      </c>
      <c r="C3">
        <v>7070</v>
      </c>
    </row>
    <row r="4" spans="1:3" x14ac:dyDescent="0.15">
      <c r="B4">
        <v>1793</v>
      </c>
      <c r="C4">
        <v>8002</v>
      </c>
    </row>
    <row r="5" spans="1:3" x14ac:dyDescent="0.15">
      <c r="B5">
        <v>1813</v>
      </c>
      <c r="C5">
        <v>8794</v>
      </c>
    </row>
    <row r="6" spans="1:3" x14ac:dyDescent="0.15">
      <c r="A6" s="11" t="s">
        <v>45</v>
      </c>
      <c r="C6" s="5">
        <v>3.175039224250985E-4</v>
      </c>
    </row>
    <row r="8" spans="1:3" x14ac:dyDescent="0.15">
      <c r="A8" t="s">
        <v>5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0</vt:i4>
      </vt:variant>
    </vt:vector>
  </HeadingPairs>
  <TitlesOfParts>
    <vt:vector size="50" baseType="lpstr">
      <vt:lpstr>Figure 2a</vt:lpstr>
      <vt:lpstr>Figure 2b</vt:lpstr>
      <vt:lpstr>Figure 2c</vt:lpstr>
      <vt:lpstr>Figure 2d</vt:lpstr>
      <vt:lpstr>Figure 2e</vt:lpstr>
      <vt:lpstr>Figure 2f</vt:lpstr>
      <vt:lpstr>Figure 3b</vt:lpstr>
      <vt:lpstr>Figure 3d</vt:lpstr>
      <vt:lpstr>Figure 3f</vt:lpstr>
      <vt:lpstr>Figure 3h</vt:lpstr>
      <vt:lpstr>Figure 3j</vt:lpstr>
      <vt:lpstr>Figure 3l</vt:lpstr>
      <vt:lpstr>Figure 3n</vt:lpstr>
      <vt:lpstr>Figure 3p</vt:lpstr>
      <vt:lpstr>Figure 3r</vt:lpstr>
      <vt:lpstr>Figure 3t</vt:lpstr>
      <vt:lpstr>Figure 4b</vt:lpstr>
      <vt:lpstr>Figure 4d</vt:lpstr>
      <vt:lpstr>Figure 4f</vt:lpstr>
      <vt:lpstr>Figure 4i</vt:lpstr>
      <vt:lpstr>Figure 5c</vt:lpstr>
      <vt:lpstr>Figure 5d</vt:lpstr>
      <vt:lpstr>Figure 5f</vt:lpstr>
      <vt:lpstr>Figure 5g</vt:lpstr>
      <vt:lpstr>Figure 5j</vt:lpstr>
      <vt:lpstr>Figure 5k</vt:lpstr>
      <vt:lpstr>Figure 6b</vt:lpstr>
      <vt:lpstr>Figure 6c</vt:lpstr>
      <vt:lpstr>Figure 6e</vt:lpstr>
      <vt:lpstr>Figure 6f</vt:lpstr>
      <vt:lpstr>Figure 6g</vt:lpstr>
      <vt:lpstr>Figure S2</vt:lpstr>
      <vt:lpstr>Figure S4</vt:lpstr>
      <vt:lpstr>Figure S5</vt:lpstr>
      <vt:lpstr>Figure S6</vt:lpstr>
      <vt:lpstr>Figure S7</vt:lpstr>
      <vt:lpstr>Figure S8</vt:lpstr>
      <vt:lpstr>Figure S9</vt:lpstr>
      <vt:lpstr>Figure S11</vt:lpstr>
      <vt:lpstr>Figure S12</vt:lpstr>
      <vt:lpstr>Figure S15</vt:lpstr>
      <vt:lpstr>Figure S16</vt:lpstr>
      <vt:lpstr>Figure S17</vt:lpstr>
      <vt:lpstr>Figure S18</vt:lpstr>
      <vt:lpstr>Figure S19</vt:lpstr>
      <vt:lpstr>Figure S20</vt:lpstr>
      <vt:lpstr>Figure S22</vt:lpstr>
      <vt:lpstr>Figure S23</vt:lpstr>
      <vt:lpstr>Figure S26</vt:lpstr>
      <vt:lpstr>Figure S2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3T03:19:08Z</dcterms:modified>
</cp:coreProperties>
</file>